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AUND\Desktop\Dave\Personal\Research\Sturgeon\PloS One Submission\Data\"/>
    </mc:Choice>
  </mc:AlternateContent>
  <bookViews>
    <workbookView xWindow="0" yWindow="0" windowWidth="23040" windowHeight="9408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648" i="1" l="1"/>
  <c r="Q550" i="1"/>
  <c r="Q491" i="1"/>
  <c r="Q515" i="1"/>
  <c r="Q496" i="1"/>
  <c r="Q510" i="1"/>
  <c r="Q558" i="1"/>
  <c r="Q486" i="1"/>
  <c r="Q542" i="1"/>
  <c r="Q526" i="1"/>
  <c r="Q576" i="1"/>
  <c r="Q467" i="1"/>
  <c r="Q507" i="1"/>
  <c r="Q529" i="1"/>
  <c r="Q573" i="1"/>
  <c r="Q585" i="1"/>
  <c r="Q524" i="1"/>
  <c r="Q525" i="1"/>
  <c r="Q530" i="1"/>
  <c r="Q521" i="1"/>
  <c r="Q469" i="1"/>
  <c r="Q545" i="1"/>
  <c r="Q493" i="1"/>
  <c r="Q478" i="1"/>
  <c r="Q543" i="1"/>
  <c r="Q490" i="1"/>
  <c r="Q522" i="1"/>
  <c r="Q473" i="1"/>
  <c r="Q555" i="1"/>
  <c r="Q561" i="1"/>
  <c r="Q547" i="1"/>
  <c r="Q495" i="1"/>
  <c r="Q475" i="1"/>
  <c r="Q562" i="1"/>
  <c r="Q579" i="1"/>
  <c r="Q499" i="1"/>
  <c r="Q548" i="1"/>
  <c r="Q465" i="1"/>
  <c r="Q482" i="1"/>
  <c r="Q539" i="1"/>
  <c r="Q480" i="1"/>
  <c r="Q556" i="1"/>
  <c r="Q569" i="1"/>
  <c r="Q557" i="1"/>
  <c r="Q484" i="1"/>
  <c r="Q541" i="1"/>
  <c r="Q582" i="1"/>
  <c r="Q577" i="1"/>
  <c r="Q596" i="1"/>
  <c r="Q519" i="1"/>
  <c r="Q537" i="1"/>
  <c r="Q534" i="1"/>
  <c r="Q500" i="1"/>
  <c r="Q505" i="1"/>
  <c r="Q536" i="1"/>
  <c r="Q575" i="1"/>
  <c r="Q477" i="1"/>
  <c r="Q489" i="1"/>
  <c r="Q532" i="1"/>
  <c r="Q535" i="1"/>
  <c r="Q540" i="1"/>
  <c r="Q516" i="1"/>
  <c r="Q595" i="1"/>
  <c r="Q485" i="1"/>
  <c r="Q559" i="1"/>
  <c r="Q571" i="1"/>
  <c r="Q494" i="1"/>
  <c r="Q552" i="1"/>
  <c r="Q554" i="1"/>
  <c r="Q581" i="1"/>
  <c r="Q570" i="1"/>
  <c r="Q551" i="1"/>
  <c r="Q512" i="1"/>
  <c r="Q468" i="1"/>
  <c r="Q583" i="1"/>
  <c r="Q568" i="1"/>
  <c r="Q565" i="1"/>
  <c r="Q523" i="1"/>
  <c r="Q590" i="1"/>
  <c r="Q492" i="1"/>
  <c r="Q481" i="1"/>
  <c r="Q553" i="1"/>
  <c r="Q580" i="1"/>
  <c r="Q601" i="1"/>
  <c r="Q567" i="1"/>
  <c r="Q498" i="1"/>
  <c r="Q593" i="1"/>
  <c r="Q502" i="1"/>
  <c r="Q588" i="1"/>
  <c r="Q572" i="1"/>
  <c r="Q474" i="1"/>
  <c r="Q549" i="1"/>
  <c r="Q578" i="1"/>
  <c r="Q591" i="1"/>
  <c r="Q509" i="1"/>
  <c r="Q488" i="1"/>
  <c r="Q597" i="1"/>
  <c r="Q598" i="1"/>
  <c r="Q592" i="1"/>
  <c r="Q497" i="1"/>
  <c r="Q560" i="1"/>
  <c r="Q566" i="1"/>
  <c r="Q587" i="1"/>
  <c r="Q513" i="1"/>
  <c r="Q600" i="1"/>
  <c r="Q574" i="1"/>
  <c r="Q538" i="1"/>
  <c r="Q508" i="1"/>
  <c r="Q487" i="1"/>
  <c r="Q476" i="1"/>
  <c r="Q528" i="1"/>
  <c r="Q594" i="1"/>
  <c r="Q511" i="1"/>
  <c r="Q584" i="1"/>
  <c r="Q599" i="1"/>
  <c r="Q504" i="1"/>
  <c r="Q546" i="1"/>
  <c r="Q527" i="1"/>
  <c r="Q589" i="1"/>
  <c r="Q544" i="1"/>
  <c r="Q503" i="1"/>
  <c r="Q470" i="1"/>
  <c r="Q506" i="1"/>
  <c r="Q586" i="1"/>
  <c r="Q518" i="1"/>
  <c r="Q563" i="1"/>
  <c r="Q466" i="1"/>
  <c r="Q471" i="1"/>
  <c r="Q533" i="1"/>
  <c r="Q517" i="1"/>
  <c r="Q501" i="1"/>
  <c r="Q520" i="1"/>
  <c r="Q483" i="1"/>
  <c r="Q531" i="1"/>
  <c r="Q564" i="1"/>
  <c r="Q479" i="1"/>
  <c r="Q472" i="1"/>
  <c r="Q464" i="1"/>
  <c r="Q514" i="1"/>
  <c r="Q6" i="1"/>
  <c r="Q691" i="1"/>
  <c r="Q690" i="1"/>
  <c r="Q604" i="1"/>
  <c r="Q605" i="1"/>
  <c r="Q606" i="1"/>
  <c r="Q609" i="1"/>
  <c r="Q610" i="1"/>
  <c r="Q607" i="1"/>
  <c r="Q611" i="1"/>
  <c r="Q612" i="1"/>
  <c r="Q608" i="1"/>
  <c r="Q703" i="1"/>
  <c r="Q704" i="1"/>
  <c r="Q705" i="1"/>
  <c r="Q706" i="1"/>
  <c r="Q707" i="1"/>
  <c r="Q708" i="1"/>
  <c r="Q709" i="1"/>
  <c r="Q710" i="1"/>
  <c r="Q711" i="1"/>
  <c r="Q702" i="1"/>
  <c r="Q712" i="1"/>
  <c r="Q713" i="1"/>
  <c r="Q714" i="1"/>
  <c r="Q7" i="1"/>
  <c r="Q9" i="1"/>
  <c r="Q8" i="1"/>
  <c r="Q10" i="1"/>
  <c r="Q11" i="1"/>
  <c r="Q12" i="1"/>
  <c r="Q13" i="1"/>
  <c r="Q14" i="1"/>
  <c r="Q15" i="1"/>
  <c r="Q16" i="1"/>
  <c r="Q17" i="1"/>
  <c r="Q19" i="1"/>
  <c r="Q18" i="1"/>
  <c r="Q635" i="1"/>
  <c r="Q637" i="1"/>
  <c r="Q638" i="1"/>
  <c r="Q639" i="1"/>
  <c r="Q640" i="1"/>
  <c r="Q641" i="1"/>
  <c r="Q642" i="1"/>
  <c r="Q647" i="1"/>
  <c r="Q643" i="1"/>
  <c r="Q633" i="1"/>
  <c r="Q636" i="1"/>
  <c r="Q632" i="1"/>
  <c r="Q634" i="1"/>
  <c r="Q631" i="1"/>
  <c r="Q644" i="1"/>
  <c r="Q645" i="1"/>
  <c r="Q646" i="1"/>
  <c r="Q84" i="1"/>
  <c r="Q649" i="1"/>
  <c r="Q694" i="1"/>
  <c r="Q693" i="1"/>
  <c r="Q143" i="1"/>
  <c r="Q144" i="1"/>
  <c r="Q146" i="1"/>
  <c r="Q147" i="1"/>
  <c r="Q140" i="1"/>
  <c r="Q145" i="1"/>
  <c r="Q151" i="1"/>
  <c r="Q148" i="1"/>
  <c r="Q141" i="1"/>
  <c r="Q142" i="1"/>
  <c r="Q149" i="1"/>
  <c r="Q150" i="1"/>
  <c r="Q112" i="1"/>
  <c r="Q114" i="1"/>
  <c r="Q113" i="1"/>
  <c r="Q115" i="1"/>
  <c r="Q602" i="1"/>
  <c r="Q603" i="1"/>
  <c r="Q700" i="1"/>
  <c r="Q701" i="1"/>
  <c r="Q695" i="1"/>
  <c r="Q696" i="1"/>
  <c r="Q697" i="1"/>
  <c r="Q698" i="1"/>
  <c r="Q699" i="1"/>
  <c r="Q90" i="1"/>
  <c r="Q91" i="1"/>
  <c r="Q92" i="1"/>
  <c r="Q93" i="1"/>
  <c r="Q103" i="1"/>
  <c r="Q104" i="1"/>
  <c r="Q105" i="1"/>
  <c r="Q106" i="1"/>
  <c r="Q107" i="1"/>
  <c r="Q108" i="1"/>
  <c r="Q97" i="1"/>
  <c r="Q98" i="1"/>
  <c r="Q99" i="1"/>
  <c r="Q100" i="1"/>
  <c r="Q101" i="1"/>
  <c r="Q102" i="1"/>
  <c r="Q111" i="1"/>
  <c r="Q109" i="1"/>
  <c r="Q110" i="1"/>
  <c r="Q94" i="1"/>
  <c r="Q95" i="1"/>
  <c r="Q96" i="1"/>
  <c r="Q85" i="1"/>
  <c r="Q86" i="1"/>
  <c r="Q87" i="1"/>
  <c r="Q88" i="1"/>
  <c r="Q89" i="1"/>
  <c r="Q655" i="1"/>
  <c r="Q656" i="1"/>
  <c r="Q657" i="1"/>
  <c r="Q658" i="1"/>
  <c r="Q139" i="1"/>
  <c r="Q650" i="1"/>
  <c r="Q651" i="1"/>
  <c r="Q652" i="1"/>
  <c r="Q615" i="1"/>
  <c r="Q616" i="1"/>
  <c r="Q617" i="1"/>
  <c r="Q618" i="1"/>
  <c r="Q629" i="1"/>
  <c r="Q630" i="1"/>
  <c r="Q614" i="1"/>
  <c r="Q619" i="1"/>
  <c r="Q620" i="1"/>
  <c r="Q621" i="1"/>
  <c r="Q624" i="1"/>
  <c r="Q625" i="1"/>
  <c r="Q626" i="1"/>
  <c r="Q627" i="1"/>
  <c r="Q622" i="1"/>
  <c r="Q623" i="1"/>
  <c r="Q613" i="1"/>
  <c r="Q628" i="1"/>
  <c r="Q4" i="1"/>
  <c r="Q5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20" i="1"/>
  <c r="Q21" i="1"/>
  <c r="Q22" i="1"/>
  <c r="Q7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660" i="1"/>
  <c r="Q653" i="1"/>
  <c r="Q661" i="1"/>
  <c r="Q662" i="1"/>
  <c r="Q663" i="1"/>
  <c r="Q664" i="1"/>
  <c r="Q659" i="1"/>
  <c r="Q665" i="1"/>
  <c r="Q654" i="1"/>
  <c r="Q666" i="1"/>
  <c r="Q667" i="1"/>
  <c r="Q668" i="1"/>
  <c r="Q673" i="1"/>
  <c r="Q675" i="1"/>
  <c r="Q676" i="1"/>
  <c r="Q674" i="1"/>
  <c r="Q677" i="1"/>
  <c r="Q672" i="1"/>
  <c r="Q678" i="1"/>
  <c r="Q679" i="1"/>
  <c r="Q680" i="1"/>
  <c r="Q681" i="1"/>
  <c r="Q682" i="1"/>
  <c r="Q683" i="1"/>
  <c r="Q684" i="1"/>
  <c r="Q685" i="1"/>
  <c r="Q686" i="1"/>
  <c r="Q687" i="1"/>
  <c r="Q688" i="1"/>
  <c r="Q689" i="1"/>
  <c r="Q671" i="1"/>
  <c r="Q669" i="1"/>
  <c r="Q670" i="1"/>
  <c r="Q692" i="1"/>
  <c r="P166" i="1"/>
  <c r="P219" i="1"/>
  <c r="P177" i="1"/>
  <c r="P186" i="1"/>
  <c r="P199" i="1"/>
  <c r="P192" i="1"/>
  <c r="P261" i="1"/>
  <c r="P244" i="1"/>
  <c r="P245" i="1"/>
  <c r="P254" i="1"/>
  <c r="P227" i="1"/>
  <c r="P220" i="1"/>
  <c r="P210" i="1"/>
  <c r="P198" i="1"/>
  <c r="P262" i="1"/>
  <c r="P160" i="1"/>
  <c r="P212" i="1"/>
  <c r="P231" i="1"/>
  <c r="P225" i="1"/>
  <c r="P196" i="1"/>
  <c r="P175" i="1"/>
  <c r="P249" i="1"/>
  <c r="P239" i="1"/>
  <c r="P188" i="1"/>
  <c r="P250" i="1"/>
  <c r="P201" i="1"/>
  <c r="P204" i="1"/>
  <c r="P258" i="1"/>
  <c r="P236" i="1"/>
  <c r="P232" i="1"/>
  <c r="P257" i="1"/>
  <c r="P230" i="1"/>
  <c r="P247" i="1"/>
  <c r="P193" i="1"/>
  <c r="P200" i="1"/>
  <c r="P207" i="1"/>
  <c r="P191" i="1"/>
  <c r="P237" i="1"/>
  <c r="P169" i="1"/>
  <c r="P189" i="1"/>
  <c r="P243" i="1"/>
  <c r="P221" i="1"/>
  <c r="P174" i="1"/>
  <c r="P153" i="1"/>
  <c r="P168" i="1"/>
  <c r="P158" i="1"/>
  <c r="P187" i="1"/>
  <c r="P238" i="1"/>
  <c r="P167" i="1"/>
  <c r="P159" i="1"/>
  <c r="P170" i="1"/>
  <c r="P164" i="1"/>
  <c r="P218" i="1"/>
  <c r="P181" i="1"/>
  <c r="P240" i="1"/>
  <c r="P197" i="1"/>
  <c r="P224" i="1"/>
  <c r="P202" i="1"/>
  <c r="P157" i="1"/>
  <c r="P259" i="1"/>
  <c r="P223" i="1"/>
  <c r="P217" i="1"/>
  <c r="P155" i="1"/>
  <c r="P222" i="1"/>
  <c r="P251" i="1"/>
  <c r="P242" i="1"/>
  <c r="P190" i="1"/>
  <c r="P253" i="1"/>
  <c r="P209" i="1"/>
  <c r="P234" i="1"/>
  <c r="P206" i="1"/>
  <c r="P173" i="1"/>
  <c r="P180" i="1"/>
  <c r="P216" i="1"/>
  <c r="P226" i="1"/>
  <c r="P184" i="1"/>
  <c r="P248" i="1"/>
  <c r="P176" i="1"/>
  <c r="P233" i="1"/>
  <c r="P235" i="1"/>
  <c r="P229" i="1"/>
  <c r="P255" i="1"/>
  <c r="P205" i="1"/>
  <c r="P213" i="1"/>
  <c r="P214" i="1"/>
  <c r="P252" i="1"/>
  <c r="P241" i="1"/>
  <c r="P163" i="1"/>
  <c r="P260" i="1"/>
  <c r="P246" i="1"/>
  <c r="P208" i="1"/>
  <c r="P211" i="1"/>
  <c r="P182" i="1"/>
  <c r="P183" i="1"/>
  <c r="P228" i="1"/>
  <c r="P195" i="1"/>
  <c r="P161" i="1"/>
  <c r="P178" i="1"/>
  <c r="P203" i="1"/>
  <c r="P152" i="1"/>
  <c r="P172" i="1"/>
  <c r="P256" i="1"/>
  <c r="P215" i="1"/>
  <c r="P156" i="1"/>
  <c r="P154" i="1"/>
  <c r="P162" i="1"/>
  <c r="P179" i="1"/>
  <c r="P194" i="1"/>
  <c r="P185" i="1"/>
  <c r="P421" i="1"/>
  <c r="P313" i="1"/>
  <c r="P337" i="1"/>
  <c r="P329" i="1"/>
  <c r="P278" i="1"/>
  <c r="P316" i="1"/>
  <c r="P286" i="1"/>
  <c r="P346" i="1"/>
  <c r="P347" i="1"/>
  <c r="P457" i="1"/>
  <c r="P367" i="1"/>
  <c r="P309" i="1"/>
  <c r="P268" i="1"/>
  <c r="P338" i="1"/>
  <c r="P320" i="1"/>
  <c r="P412" i="1"/>
  <c r="P323" i="1"/>
  <c r="P324" i="1"/>
  <c r="P351" i="1"/>
  <c r="P304" i="1"/>
  <c r="P301" i="1"/>
  <c r="P306" i="1"/>
  <c r="P310" i="1"/>
  <c r="P458" i="1"/>
  <c r="P269" i="1"/>
  <c r="P438" i="1"/>
  <c r="P281" i="1"/>
  <c r="P282" i="1"/>
  <c r="P294" i="1"/>
  <c r="P299" i="1"/>
  <c r="P420" i="1"/>
  <c r="P305" i="1"/>
  <c r="P317" i="1"/>
  <c r="P363" i="1"/>
  <c r="P450" i="1"/>
  <c r="P451" i="1"/>
  <c r="P277" i="1"/>
  <c r="P350" i="1"/>
  <c r="P462" i="1"/>
  <c r="P263" i="1"/>
  <c r="P354" i="1"/>
  <c r="P274" i="1"/>
  <c r="P396" i="1"/>
  <c r="P400" i="1"/>
  <c r="P418" i="1"/>
  <c r="P266" i="1"/>
  <c r="P381" i="1"/>
  <c r="P390" i="1"/>
  <c r="P456" i="1"/>
  <c r="P361" i="1"/>
  <c r="P273" i="1"/>
  <c r="P342" i="1"/>
  <c r="P343" i="1"/>
  <c r="P334" i="1"/>
  <c r="P454" i="1"/>
  <c r="P276" i="1"/>
  <c r="P455" i="1"/>
  <c r="P398" i="1"/>
  <c r="P413" i="1"/>
  <c r="P283" i="1"/>
  <c r="P453" i="1"/>
  <c r="P460" i="1"/>
  <c r="P461" i="1"/>
  <c r="P319" i="1"/>
  <c r="P311" i="1"/>
  <c r="P293" i="1"/>
  <c r="P373" i="1"/>
  <c r="P389" i="1"/>
  <c r="P399" i="1"/>
  <c r="P430" i="1"/>
  <c r="P431" i="1"/>
  <c r="P279" i="1"/>
  <c r="P285" i="1"/>
  <c r="P463" i="1"/>
  <c r="P267" i="1"/>
  <c r="P447" i="1"/>
  <c r="P459" i="1"/>
  <c r="P452" i="1"/>
  <c r="P433" i="1"/>
  <c r="P434" i="1"/>
  <c r="P362" i="1"/>
  <c r="P287" i="1"/>
  <c r="P271" i="1"/>
  <c r="P408" i="1"/>
  <c r="P380" i="1"/>
  <c r="P340" i="1"/>
  <c r="P275" i="1"/>
  <c r="P391" i="1"/>
  <c r="P406" i="1"/>
  <c r="P312" i="1"/>
  <c r="P419" i="1"/>
  <c r="P424" i="1"/>
  <c r="P297" i="1"/>
  <c r="P364" i="1"/>
  <c r="P402" i="1"/>
  <c r="P403" i="1"/>
  <c r="P358" i="1"/>
  <c r="P414" i="1"/>
  <c r="P353" i="1"/>
  <c r="P385" i="1"/>
  <c r="P397" i="1"/>
  <c r="P280" i="1"/>
  <c r="P335" i="1"/>
  <c r="P336" i="1"/>
  <c r="P357" i="1"/>
  <c r="P423" i="1"/>
  <c r="P307" i="1"/>
  <c r="P439" i="1"/>
  <c r="P290" i="1"/>
  <c r="P345" i="1"/>
  <c r="P378" i="1"/>
  <c r="P302" i="1"/>
  <c r="P303" i="1"/>
  <c r="P365" i="1"/>
  <c r="P371" i="1"/>
  <c r="P289" i="1"/>
  <c r="P348" i="1"/>
  <c r="P436" i="1"/>
  <c r="P326" i="1"/>
  <c r="P404" i="1"/>
  <c r="P327" i="1"/>
  <c r="P328" i="1"/>
  <c r="P270" i="1"/>
  <c r="P429" i="1"/>
  <c r="P315" i="1"/>
  <c r="P449" i="1"/>
  <c r="P300" i="1"/>
  <c r="P395" i="1"/>
  <c r="P376" i="1"/>
  <c r="P379" i="1"/>
  <c r="P332" i="1"/>
  <c r="P333" i="1"/>
  <c r="P392" i="1"/>
  <c r="P386" i="1"/>
  <c r="P325" i="1"/>
  <c r="P432" i="1"/>
  <c r="P318" i="1"/>
  <c r="P341" i="1"/>
  <c r="P383" i="1"/>
  <c r="P384" i="1"/>
  <c r="P356" i="1"/>
  <c r="P410" i="1"/>
  <c r="P387" i="1"/>
  <c r="P405" i="1"/>
  <c r="P322" i="1"/>
  <c r="P382" i="1"/>
  <c r="P407" i="1"/>
  <c r="P444" i="1"/>
  <c r="P445" i="1"/>
  <c r="P344" i="1"/>
  <c r="P308" i="1"/>
  <c r="P448" i="1"/>
  <c r="P321" i="1"/>
  <c r="P314" i="1"/>
  <c r="P416" i="1"/>
  <c r="P377" i="1"/>
  <c r="P359" i="1"/>
  <c r="P360" i="1"/>
  <c r="P411" i="1"/>
  <c r="P352" i="1"/>
  <c r="P296" i="1"/>
  <c r="P446" i="1"/>
  <c r="P349" i="1"/>
  <c r="P355" i="1"/>
  <c r="P331" i="1"/>
  <c r="P393" i="1"/>
  <c r="P442" i="1"/>
  <c r="P443" i="1"/>
  <c r="P394" i="1"/>
  <c r="P291" i="1"/>
  <c r="P298" i="1"/>
  <c r="P265" i="1"/>
  <c r="P428" i="1"/>
  <c r="P435" i="1"/>
  <c r="P374" i="1"/>
  <c r="P375" i="1"/>
  <c r="P330" i="1"/>
  <c r="P388" i="1"/>
  <c r="P372" i="1"/>
  <c r="P288" i="1"/>
  <c r="P417" i="1"/>
  <c r="P440" i="1"/>
  <c r="P426" i="1"/>
  <c r="P427" i="1"/>
  <c r="P401" i="1"/>
  <c r="P272" i="1"/>
  <c r="P368" i="1"/>
  <c r="P425" i="1"/>
  <c r="P437" i="1"/>
  <c r="P295" i="1"/>
  <c r="P409" i="1"/>
  <c r="P369" i="1"/>
  <c r="P370" i="1"/>
  <c r="P284" i="1"/>
  <c r="P422" i="1"/>
  <c r="P264" i="1"/>
  <c r="P415" i="1"/>
  <c r="P441" i="1"/>
  <c r="P339" i="1"/>
  <c r="P366" i="1"/>
  <c r="P292" i="1"/>
  <c r="P550" i="1"/>
  <c r="P491" i="1"/>
  <c r="P515" i="1"/>
  <c r="P496" i="1"/>
  <c r="P510" i="1"/>
  <c r="P558" i="1"/>
  <c r="P486" i="1"/>
  <c r="P542" i="1"/>
  <c r="P526" i="1"/>
  <c r="P576" i="1"/>
  <c r="P467" i="1"/>
  <c r="P507" i="1"/>
  <c r="P529" i="1"/>
  <c r="P573" i="1"/>
  <c r="P585" i="1"/>
  <c r="P524" i="1"/>
  <c r="P525" i="1"/>
  <c r="P530" i="1"/>
  <c r="P521" i="1"/>
  <c r="P469" i="1"/>
  <c r="P545" i="1"/>
  <c r="P493" i="1"/>
  <c r="P478" i="1"/>
  <c r="P543" i="1"/>
  <c r="P490" i="1"/>
  <c r="P522" i="1"/>
  <c r="P473" i="1"/>
  <c r="P555" i="1"/>
  <c r="P561" i="1"/>
  <c r="P547" i="1"/>
  <c r="P495" i="1"/>
  <c r="P475" i="1"/>
  <c r="P562" i="1"/>
  <c r="P579" i="1"/>
  <c r="P499" i="1"/>
  <c r="P548" i="1"/>
  <c r="P465" i="1"/>
  <c r="P482" i="1"/>
  <c r="P539" i="1"/>
  <c r="P480" i="1"/>
  <c r="P556" i="1"/>
  <c r="P569" i="1"/>
  <c r="P557" i="1"/>
  <c r="P484" i="1"/>
  <c r="P541" i="1"/>
  <c r="P582" i="1"/>
  <c r="P577" i="1"/>
  <c r="P596" i="1"/>
  <c r="P519" i="1"/>
  <c r="P537" i="1"/>
  <c r="P534" i="1"/>
  <c r="P500" i="1"/>
  <c r="P505" i="1"/>
  <c r="P536" i="1"/>
  <c r="P575" i="1"/>
  <c r="P477" i="1"/>
  <c r="P489" i="1"/>
  <c r="P532" i="1"/>
  <c r="P535" i="1"/>
  <c r="P540" i="1"/>
  <c r="P516" i="1"/>
  <c r="P595" i="1"/>
  <c r="P485" i="1"/>
  <c r="P559" i="1"/>
  <c r="P571" i="1"/>
  <c r="P494" i="1"/>
  <c r="P552" i="1"/>
  <c r="P554" i="1"/>
  <c r="P581" i="1"/>
  <c r="P570" i="1"/>
  <c r="P551" i="1"/>
  <c r="P512" i="1"/>
  <c r="P468" i="1"/>
  <c r="P583" i="1"/>
  <c r="P568" i="1"/>
  <c r="P565" i="1"/>
  <c r="P523" i="1"/>
  <c r="P590" i="1"/>
  <c r="P492" i="1"/>
  <c r="P481" i="1"/>
  <c r="P553" i="1"/>
  <c r="P580" i="1"/>
  <c r="P601" i="1"/>
  <c r="P567" i="1"/>
  <c r="P498" i="1"/>
  <c r="P593" i="1"/>
  <c r="P502" i="1"/>
  <c r="P588" i="1"/>
  <c r="P572" i="1"/>
  <c r="P474" i="1"/>
  <c r="P549" i="1"/>
  <c r="P578" i="1"/>
  <c r="P591" i="1"/>
  <c r="P509" i="1"/>
  <c r="P488" i="1"/>
  <c r="P597" i="1"/>
  <c r="P598" i="1"/>
  <c r="P592" i="1"/>
  <c r="P497" i="1"/>
  <c r="P560" i="1"/>
  <c r="P566" i="1"/>
  <c r="P587" i="1"/>
  <c r="P513" i="1"/>
  <c r="P600" i="1"/>
  <c r="P574" i="1"/>
  <c r="P538" i="1"/>
  <c r="P508" i="1"/>
  <c r="P487" i="1"/>
  <c r="P476" i="1"/>
  <c r="P528" i="1"/>
  <c r="P594" i="1"/>
  <c r="P511" i="1"/>
  <c r="P584" i="1"/>
  <c r="P599" i="1"/>
  <c r="P504" i="1"/>
  <c r="P546" i="1"/>
  <c r="P527" i="1"/>
  <c r="P589" i="1"/>
  <c r="P544" i="1"/>
  <c r="P503" i="1"/>
  <c r="P470" i="1"/>
  <c r="P506" i="1"/>
  <c r="P586" i="1"/>
  <c r="P518" i="1"/>
  <c r="P563" i="1"/>
  <c r="P466" i="1"/>
  <c r="P471" i="1"/>
  <c r="P533" i="1"/>
  <c r="P517" i="1"/>
  <c r="P501" i="1"/>
  <c r="P520" i="1"/>
  <c r="P483" i="1"/>
  <c r="P531" i="1"/>
  <c r="P564" i="1"/>
  <c r="P479" i="1"/>
  <c r="P472" i="1"/>
  <c r="P464" i="1"/>
  <c r="P514" i="1"/>
  <c r="P171" i="1"/>
  <c r="P165" i="1"/>
</calcChain>
</file>

<file path=xl/sharedStrings.xml><?xml version="1.0" encoding="utf-8"?>
<sst xmlns="http://schemas.openxmlformats.org/spreadsheetml/2006/main" count="4054" uniqueCount="106">
  <si>
    <t xml:space="preserve">Species </t>
    <phoneticPr fontId="0" type="noConversion"/>
  </si>
  <si>
    <t>Common name</t>
    <phoneticPr fontId="0" type="noConversion"/>
  </si>
  <si>
    <t>Capture year</t>
    <phoneticPr fontId="0" type="noConversion"/>
  </si>
  <si>
    <t>Capture month</t>
    <phoneticPr fontId="0" type="noConversion"/>
  </si>
  <si>
    <t>Capture site</t>
    <phoneticPr fontId="0" type="noConversion"/>
  </si>
  <si>
    <t>Fork lengh (cm)</t>
    <phoneticPr fontId="0" type="noConversion"/>
  </si>
  <si>
    <t>Weight in cradle (kg)</t>
    <phoneticPr fontId="0" type="noConversion"/>
  </si>
  <si>
    <t>Substrate type</t>
    <phoneticPr fontId="0" type="noConversion"/>
  </si>
  <si>
    <t>fin</t>
  </si>
  <si>
    <t>muscle</t>
  </si>
  <si>
    <r>
      <t>d</t>
    </r>
    <r>
      <rPr>
        <vertAlign val="superscript"/>
        <sz val="7"/>
        <rFont val="Courier"/>
        <family val="3"/>
      </rPr>
      <t>15</t>
    </r>
    <r>
      <rPr>
        <sz val="10"/>
        <rFont val="Courier"/>
        <family val="3"/>
      </rPr>
      <t>N</t>
    </r>
    <r>
      <rPr>
        <vertAlign val="subscript"/>
        <sz val="7"/>
        <rFont val="Courier"/>
        <family val="3"/>
      </rPr>
      <t>AIR</t>
    </r>
    <r>
      <rPr>
        <sz val="11"/>
        <rFont val="Courier"/>
        <family val="3"/>
      </rPr>
      <t>Fin</t>
    </r>
  </si>
  <si>
    <r>
      <t>d</t>
    </r>
    <r>
      <rPr>
        <vertAlign val="superscript"/>
        <sz val="7"/>
        <rFont val="Courier"/>
        <family val="3"/>
      </rPr>
      <t>15</t>
    </r>
    <r>
      <rPr>
        <sz val="10"/>
        <rFont val="Courier"/>
        <family val="3"/>
      </rPr>
      <t>N</t>
    </r>
    <r>
      <rPr>
        <vertAlign val="subscript"/>
        <sz val="7"/>
        <rFont val="Courier"/>
        <family val="3"/>
      </rPr>
      <t>AIRM</t>
    </r>
    <r>
      <rPr>
        <sz val="10"/>
        <rFont val="Courier"/>
        <family val="3"/>
      </rPr>
      <t>Muscle</t>
    </r>
  </si>
  <si>
    <r>
      <t>d</t>
    </r>
    <r>
      <rPr>
        <vertAlign val="superscript"/>
        <sz val="7"/>
        <rFont val="Courier"/>
        <family val="3"/>
      </rPr>
      <t>13</t>
    </r>
    <r>
      <rPr>
        <sz val="10"/>
        <rFont val="Courier"/>
        <family val="3"/>
      </rPr>
      <t>C</t>
    </r>
    <r>
      <rPr>
        <vertAlign val="subscript"/>
        <sz val="7"/>
        <rFont val="Courier"/>
        <family val="3"/>
      </rPr>
      <t>VPDB</t>
    </r>
    <r>
      <rPr>
        <sz val="10"/>
        <rFont val="Courier"/>
        <family val="3"/>
      </rPr>
      <t>fin</t>
    </r>
  </si>
  <si>
    <r>
      <t>d</t>
    </r>
    <r>
      <rPr>
        <vertAlign val="superscript"/>
        <sz val="7"/>
        <rFont val="Courier"/>
        <family val="3"/>
      </rPr>
      <t>13</t>
    </r>
    <r>
      <rPr>
        <sz val="10"/>
        <rFont val="Courier"/>
        <family val="3"/>
      </rPr>
      <t>C</t>
    </r>
    <r>
      <rPr>
        <vertAlign val="subscript"/>
        <sz val="7"/>
        <rFont val="Courier"/>
        <family val="3"/>
      </rPr>
      <t>VPDB</t>
    </r>
    <r>
      <rPr>
        <sz val="10"/>
        <rFont val="Courier"/>
        <family val="3"/>
      </rPr>
      <t>muscle</t>
    </r>
  </si>
  <si>
    <r>
      <t>d</t>
    </r>
    <r>
      <rPr>
        <vertAlign val="superscript"/>
        <sz val="7"/>
        <rFont val="Courier"/>
        <family val="3"/>
      </rPr>
      <t>13</t>
    </r>
    <r>
      <rPr>
        <sz val="10"/>
        <rFont val="Courier"/>
        <family val="3"/>
      </rPr>
      <t>C</t>
    </r>
    <r>
      <rPr>
        <vertAlign val="subscript"/>
        <sz val="7"/>
        <rFont val="Courier"/>
        <family val="3"/>
      </rPr>
      <t>VPDB</t>
    </r>
    <r>
      <rPr>
        <sz val="10"/>
        <rFont val="Courier"/>
        <family val="3"/>
      </rPr>
      <t>blood</t>
    </r>
  </si>
  <si>
    <t>C/N-fin</t>
  </si>
  <si>
    <t>C/N-muscle</t>
  </si>
  <si>
    <t xml:space="preserve">A. fulvescen </t>
    <phoneticPr fontId="0" type="noConversion"/>
  </si>
  <si>
    <t>Lake sturgeon</t>
    <phoneticPr fontId="0" type="noConversion"/>
  </si>
  <si>
    <t>JL</t>
    <phoneticPr fontId="0" type="noConversion"/>
  </si>
  <si>
    <t>A</t>
    <phoneticPr fontId="0" type="noConversion"/>
  </si>
  <si>
    <t>O</t>
    <phoneticPr fontId="0" type="noConversion"/>
  </si>
  <si>
    <t xml:space="preserve">A. fulvescen </t>
    <phoneticPr fontId="0" type="noConversion"/>
  </si>
  <si>
    <t>S</t>
    <phoneticPr fontId="0" type="noConversion"/>
  </si>
  <si>
    <t>Longnose Sucker</t>
    <phoneticPr fontId="0" type="noConversion"/>
  </si>
  <si>
    <t>White Sucker</t>
    <phoneticPr fontId="0" type="noConversion"/>
  </si>
  <si>
    <t>Golden Redhorse</t>
    <phoneticPr fontId="0" type="noConversion"/>
  </si>
  <si>
    <t>Shorthead Redhorse</t>
    <phoneticPr fontId="0" type="noConversion"/>
  </si>
  <si>
    <t>JL</t>
    <phoneticPr fontId="0" type="noConversion"/>
  </si>
  <si>
    <t>H. azteca</t>
    <phoneticPr fontId="0" type="noConversion"/>
  </si>
  <si>
    <t>L. complanata</t>
    <phoneticPr fontId="0" type="noConversion"/>
  </si>
  <si>
    <t>L. siliquoidea</t>
    <phoneticPr fontId="0" type="noConversion"/>
  </si>
  <si>
    <t>P. grandis</t>
    <phoneticPr fontId="0" type="noConversion"/>
  </si>
  <si>
    <t>JU</t>
    <phoneticPr fontId="0" type="noConversion"/>
  </si>
  <si>
    <t>JL</t>
  </si>
  <si>
    <t>S</t>
  </si>
  <si>
    <t>JU</t>
  </si>
  <si>
    <t>A</t>
  </si>
  <si>
    <t>MY</t>
    <phoneticPr fontId="0" type="noConversion"/>
  </si>
  <si>
    <t>JL</t>
    <phoneticPr fontId="0" type="noConversion"/>
  </si>
  <si>
    <t>JU</t>
    <phoneticPr fontId="0" type="noConversion"/>
  </si>
  <si>
    <t>A</t>
    <phoneticPr fontId="0" type="noConversion"/>
  </si>
  <si>
    <t>MY</t>
    <phoneticPr fontId="0" type="noConversion"/>
  </si>
  <si>
    <t>A</t>
    <phoneticPr fontId="0" type="noConversion"/>
  </si>
  <si>
    <t>MY</t>
    <phoneticPr fontId="0" type="noConversion"/>
  </si>
  <si>
    <t>S</t>
    <phoneticPr fontId="0" type="noConversion"/>
  </si>
  <si>
    <t>O</t>
    <phoneticPr fontId="0" type="noConversion"/>
  </si>
  <si>
    <t>C. catostomus</t>
    <phoneticPr fontId="0" type="noConversion"/>
  </si>
  <si>
    <t>C. commersonii</t>
    <phoneticPr fontId="0" type="noConversion"/>
  </si>
  <si>
    <t>H. alosoides</t>
    <phoneticPr fontId="0" type="noConversion"/>
  </si>
  <si>
    <t>Goldeye</t>
    <phoneticPr fontId="0" type="noConversion"/>
  </si>
  <si>
    <t>L. Complanata (juv.)</t>
  </si>
  <si>
    <t>M. erythrurum</t>
    <phoneticPr fontId="0" type="noConversion"/>
  </si>
  <si>
    <t>M. macrolepidotum</t>
    <phoneticPr fontId="0" type="noConversion"/>
  </si>
  <si>
    <t>Crayfish</t>
    <phoneticPr fontId="0" type="noConversion"/>
  </si>
  <si>
    <t xml:space="preserve">O. virilis </t>
    <phoneticPr fontId="0" type="noConversion"/>
  </si>
  <si>
    <t>S. vitreus</t>
    <phoneticPr fontId="0" type="noConversion"/>
  </si>
  <si>
    <t>Walleye</t>
    <phoneticPr fontId="0" type="noConversion"/>
  </si>
  <si>
    <t>Fry correction for C13</t>
  </si>
  <si>
    <t>Fatmucket</t>
  </si>
  <si>
    <t>White heelsplitter</t>
  </si>
  <si>
    <t>Snail</t>
  </si>
  <si>
    <t>Lymnaea sp.</t>
  </si>
  <si>
    <t>Mayfly</t>
  </si>
  <si>
    <t>Ephemeroptera sp.</t>
  </si>
  <si>
    <t>Notonecta sp.</t>
  </si>
  <si>
    <t>Oligochaeta sp.</t>
  </si>
  <si>
    <t>Giant floater</t>
  </si>
  <si>
    <t>Physa sp.</t>
  </si>
  <si>
    <t>Planorbella sp.</t>
  </si>
  <si>
    <t>Backswimmer</t>
  </si>
  <si>
    <t>Worm</t>
  </si>
  <si>
    <t>Stonefly</t>
  </si>
  <si>
    <t>Water crawler</t>
  </si>
  <si>
    <t xml:space="preserve">Plecoptera sp. </t>
  </si>
  <si>
    <t>Gerridae sp.</t>
  </si>
  <si>
    <t>Water boatmen</t>
  </si>
  <si>
    <t xml:space="preserve">Coroxidae sp. </t>
  </si>
  <si>
    <t xml:space="preserve">Coleoptera sp. </t>
  </si>
  <si>
    <t xml:space="preserve">Beetle </t>
  </si>
  <si>
    <t>Caddisfly</t>
  </si>
  <si>
    <t>Trichoptera sp.</t>
  </si>
  <si>
    <t>Midge</t>
  </si>
  <si>
    <t>Chironomidae sp. (non-Tany)</t>
  </si>
  <si>
    <t>Chironomidae Tanymidae sp.</t>
  </si>
  <si>
    <t>Chironomidae sp. (non-Tanymidae)</t>
  </si>
  <si>
    <t>Dragonfly</t>
  </si>
  <si>
    <t>Odonate sp.</t>
  </si>
  <si>
    <t>Dytiscidae sp.</t>
  </si>
  <si>
    <t>Predacious diving beetle</t>
  </si>
  <si>
    <t>Gyrinidae sp.</t>
  </si>
  <si>
    <t>Whirligig beetle</t>
  </si>
  <si>
    <t>Freshwater shrimp</t>
  </si>
  <si>
    <t>Hirudinea sp.</t>
  </si>
  <si>
    <t>Leech</t>
  </si>
  <si>
    <t>Sturgeon sampling site 2</t>
  </si>
  <si>
    <t>Sturgeon sampling site 1</t>
  </si>
  <si>
    <t>Sturgeon sampling site 3</t>
  </si>
  <si>
    <t>Stugeon sampling site 1</t>
  </si>
  <si>
    <t>Sturgeon sampling Site 2</t>
  </si>
  <si>
    <t>cobble/boulder</t>
  </si>
  <si>
    <t>sand/clay/silt</t>
  </si>
  <si>
    <t>N/A</t>
  </si>
  <si>
    <t>-</t>
  </si>
  <si>
    <t>Codette Reservoir - Littoral sampling site</t>
  </si>
  <si>
    <t>Codette Reservoir - profundal sampling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name val="Calibri"/>
      <family val="2"/>
    </font>
    <font>
      <sz val="10"/>
      <name val="Symbol"/>
      <family val="1"/>
    </font>
    <font>
      <vertAlign val="superscript"/>
      <sz val="7"/>
      <name val="Courier"/>
      <family val="3"/>
    </font>
    <font>
      <sz val="10"/>
      <name val="Courier"/>
      <family val="3"/>
    </font>
    <font>
      <vertAlign val="subscript"/>
      <sz val="7"/>
      <name val="Courier"/>
      <family val="3"/>
    </font>
    <font>
      <sz val="11"/>
      <name val="Courier"/>
      <family val="3"/>
    </font>
    <font>
      <sz val="10"/>
      <name val="MS Sans Serif"/>
      <family val="2"/>
    </font>
    <font>
      <sz val="10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/>
  </cellStyleXfs>
  <cellXfs count="25">
    <xf numFmtId="0" fontId="0" fillId="0" borderId="0" xfId="0"/>
    <xf numFmtId="0" fontId="1" fillId="0" borderId="0" xfId="0" applyFont="1" applyAlignment="1">
      <alignment horizontal="center"/>
    </xf>
    <xf numFmtId="2" fontId="3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0" fillId="2" borderId="0" xfId="0" applyFill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right" wrapText="1"/>
    </xf>
    <xf numFmtId="0" fontId="0" fillId="0" borderId="0" xfId="0" applyFill="1" applyBorder="1" applyAlignment="1">
      <alignment horizontal="center" wrapText="1"/>
    </xf>
    <xf numFmtId="2" fontId="2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wrapText="1"/>
    </xf>
    <xf numFmtId="14" fontId="0" fillId="0" borderId="0" xfId="0" applyNumberFormat="1" applyFill="1" applyBorder="1" applyAlignment="1">
      <alignment horizontal="center" wrapText="1"/>
    </xf>
    <xf numFmtId="0" fontId="1" fillId="0" borderId="0" xfId="0" applyFont="1" applyFill="1" applyBorder="1" applyAlignment="1">
      <alignment horizontal="center"/>
    </xf>
    <xf numFmtId="0" fontId="0" fillId="0" borderId="0" xfId="0" applyNumberFormat="1" applyFill="1" applyBorder="1"/>
    <xf numFmtId="0" fontId="0" fillId="0" borderId="0" xfId="0" applyFill="1"/>
    <xf numFmtId="2" fontId="8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NumberFormat="1" applyFill="1"/>
    <xf numFmtId="0" fontId="2" fillId="0" borderId="0" xfId="0" applyFont="1" applyFill="1"/>
    <xf numFmtId="164" fontId="8" fillId="0" borderId="0" xfId="0" applyNumberFormat="1" applyFont="1" applyFill="1" applyAlignment="1">
      <alignment horizontal="center"/>
    </xf>
    <xf numFmtId="164" fontId="0" fillId="0" borderId="0" xfId="0" applyNumberFormat="1" applyFill="1"/>
  </cellXfs>
  <cellStyles count="2">
    <cellStyle name="Normal" xfId="0" builtinId="0"/>
    <cellStyle name="Normal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5"/>
  <sheetViews>
    <sheetView tabSelected="1" workbookViewId="0">
      <pane ySplit="3" topLeftCell="A4" activePane="bottomLeft" state="frozen"/>
      <selection pane="bottomLeft" activeCell="C11" sqref="C11"/>
    </sheetView>
  </sheetViews>
  <sheetFormatPr defaultColWidth="13.44140625" defaultRowHeight="14.4" x14ac:dyDescent="0.3"/>
  <cols>
    <col min="2" max="2" width="23.109375" customWidth="1"/>
    <col min="5" max="5" width="31.21875" customWidth="1"/>
    <col min="6" max="6" width="18.6640625" customWidth="1"/>
  </cols>
  <sheetData>
    <row r="1" spans="1:17" x14ac:dyDescent="0.3">
      <c r="P1" s="20" t="s">
        <v>58</v>
      </c>
      <c r="Q1" s="20"/>
    </row>
    <row r="2" spans="1:17" x14ac:dyDescent="0.3">
      <c r="H2" s="1"/>
      <c r="N2">
        <v>3.9</v>
      </c>
      <c r="O2">
        <v>7</v>
      </c>
      <c r="P2" t="s">
        <v>8</v>
      </c>
      <c r="Q2" t="s">
        <v>9</v>
      </c>
    </row>
    <row r="3" spans="1:17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s="1" t="s">
        <v>7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3" t="s">
        <v>15</v>
      </c>
      <c r="O3" s="3" t="s">
        <v>16</v>
      </c>
      <c r="P3" s="4">
        <v>1</v>
      </c>
      <c r="Q3" s="4">
        <v>1</v>
      </c>
    </row>
    <row r="4" spans="1:17" s="17" customFormat="1" x14ac:dyDescent="0.3">
      <c r="A4" s="21" t="s">
        <v>65</v>
      </c>
      <c r="B4" s="22" t="s">
        <v>70</v>
      </c>
      <c r="C4" s="10">
        <v>2010</v>
      </c>
      <c r="D4" s="17" t="s">
        <v>37</v>
      </c>
      <c r="E4" s="17" t="s">
        <v>95</v>
      </c>
      <c r="F4" s="17" t="s">
        <v>102</v>
      </c>
      <c r="G4" s="17" t="s">
        <v>102</v>
      </c>
      <c r="H4" s="17" t="s">
        <v>100</v>
      </c>
      <c r="J4" s="23">
        <v>10.939645173625019</v>
      </c>
      <c r="L4" s="23">
        <v>-28.302243919174419</v>
      </c>
      <c r="O4" s="19">
        <v>5.3577272904071656</v>
      </c>
      <c r="Q4" s="17">
        <f t="shared" ref="Q4:Q35" si="0">((L4*O4)+(O$2*(O4-N$2)))/O4</f>
        <v>-26.397688035727302</v>
      </c>
    </row>
    <row r="5" spans="1:17" s="17" customFormat="1" x14ac:dyDescent="0.3">
      <c r="A5" s="21" t="s">
        <v>65</v>
      </c>
      <c r="B5" s="22" t="s">
        <v>70</v>
      </c>
      <c r="C5" s="10">
        <v>2010</v>
      </c>
      <c r="D5" s="17" t="s">
        <v>37</v>
      </c>
      <c r="E5" s="17" t="s">
        <v>95</v>
      </c>
      <c r="F5" s="17" t="s">
        <v>102</v>
      </c>
      <c r="G5" s="17" t="s">
        <v>102</v>
      </c>
      <c r="H5" s="17" t="s">
        <v>100</v>
      </c>
      <c r="J5" s="23">
        <v>10.177846749856501</v>
      </c>
      <c r="L5" s="23">
        <v>-27.918911682713983</v>
      </c>
      <c r="O5" s="19">
        <v>4.9367409150899952</v>
      </c>
      <c r="Q5" s="17">
        <f t="shared" si="0"/>
        <v>-26.448875776343623</v>
      </c>
    </row>
    <row r="6" spans="1:17" s="17" customFormat="1" x14ac:dyDescent="0.3">
      <c r="A6" s="21" t="s">
        <v>78</v>
      </c>
      <c r="B6" s="17" t="s">
        <v>79</v>
      </c>
      <c r="C6" s="10">
        <v>2010</v>
      </c>
      <c r="D6" s="17" t="s">
        <v>37</v>
      </c>
      <c r="E6" s="17" t="s">
        <v>105</v>
      </c>
      <c r="F6" s="17" t="s">
        <v>102</v>
      </c>
      <c r="G6" s="17" t="s">
        <v>102</v>
      </c>
      <c r="H6" s="17" t="s">
        <v>101</v>
      </c>
      <c r="J6" s="23">
        <v>9.9530558246109315</v>
      </c>
      <c r="L6" s="23">
        <v>-31.188534967692867</v>
      </c>
      <c r="O6" s="19">
        <v>5.078715552653561</v>
      </c>
      <c r="Q6" s="17">
        <f t="shared" si="0"/>
        <v>-29.56390984682665</v>
      </c>
    </row>
    <row r="7" spans="1:17" s="17" customFormat="1" x14ac:dyDescent="0.3">
      <c r="A7" s="21" t="s">
        <v>81</v>
      </c>
      <c r="B7" s="22" t="s">
        <v>80</v>
      </c>
      <c r="C7" s="10">
        <v>2010</v>
      </c>
      <c r="D7" s="17" t="s">
        <v>37</v>
      </c>
      <c r="E7" s="17" t="s">
        <v>97</v>
      </c>
      <c r="F7" s="17" t="s">
        <v>102</v>
      </c>
      <c r="G7" s="17" t="s">
        <v>102</v>
      </c>
      <c r="H7" s="17" t="s">
        <v>100</v>
      </c>
      <c r="I7" s="24"/>
      <c r="J7" s="23">
        <v>8.8589427985807774</v>
      </c>
      <c r="L7" s="23">
        <v>-27.197091202778363</v>
      </c>
      <c r="O7" s="19">
        <v>10.197685314194217</v>
      </c>
      <c r="Q7" s="17">
        <f t="shared" si="0"/>
        <v>-22.874169300295353</v>
      </c>
    </row>
    <row r="8" spans="1:17" s="17" customFormat="1" x14ac:dyDescent="0.3">
      <c r="A8" s="21" t="s">
        <v>81</v>
      </c>
      <c r="B8" s="22" t="s">
        <v>80</v>
      </c>
      <c r="C8" s="10">
        <v>2010</v>
      </c>
      <c r="D8" s="17" t="s">
        <v>37</v>
      </c>
      <c r="E8" s="17" t="s">
        <v>97</v>
      </c>
      <c r="F8" s="17" t="s">
        <v>102</v>
      </c>
      <c r="G8" s="17" t="s">
        <v>102</v>
      </c>
      <c r="H8" s="17" t="s">
        <v>100</v>
      </c>
      <c r="J8" s="23">
        <v>11.463033787243974</v>
      </c>
      <c r="L8" s="23">
        <v>-29.365543013163091</v>
      </c>
      <c r="O8" s="19">
        <v>5.8044180036964681</v>
      </c>
      <c r="Q8" s="17">
        <f t="shared" si="0"/>
        <v>-27.068856934147824</v>
      </c>
    </row>
    <row r="9" spans="1:17" s="17" customFormat="1" x14ac:dyDescent="0.3">
      <c r="A9" s="21" t="s">
        <v>81</v>
      </c>
      <c r="B9" s="22" t="s">
        <v>80</v>
      </c>
      <c r="C9" s="10">
        <v>2010</v>
      </c>
      <c r="D9" s="17" t="s">
        <v>37</v>
      </c>
      <c r="E9" s="17" t="s">
        <v>97</v>
      </c>
      <c r="F9" s="17" t="s">
        <v>102</v>
      </c>
      <c r="G9" s="17" t="s">
        <v>102</v>
      </c>
      <c r="H9" s="17" t="s">
        <v>100</v>
      </c>
      <c r="I9" s="24"/>
      <c r="J9" s="23">
        <v>8.5524592304670346</v>
      </c>
      <c r="L9" s="23">
        <v>-28.817561968055966</v>
      </c>
      <c r="O9" s="19">
        <v>9.6094849956364179</v>
      </c>
      <c r="Q9" s="17">
        <f t="shared" si="0"/>
        <v>-24.658505058387721</v>
      </c>
    </row>
    <row r="10" spans="1:17" s="17" customFormat="1" x14ac:dyDescent="0.3">
      <c r="A10" s="21" t="s">
        <v>81</v>
      </c>
      <c r="B10" s="22" t="s">
        <v>80</v>
      </c>
      <c r="C10" s="10">
        <v>2010</v>
      </c>
      <c r="D10" s="17" t="s">
        <v>37</v>
      </c>
      <c r="E10" s="17" t="s">
        <v>96</v>
      </c>
      <c r="F10" s="17" t="s">
        <v>102</v>
      </c>
      <c r="G10" s="17" t="s">
        <v>102</v>
      </c>
      <c r="H10" s="17" t="s">
        <v>100</v>
      </c>
      <c r="J10" s="23">
        <v>10.682988166781868</v>
      </c>
      <c r="L10" s="23">
        <v>-30.746536948121499</v>
      </c>
      <c r="O10" s="19">
        <v>5.3455730327290576</v>
      </c>
      <c r="Q10" s="17">
        <f t="shared" si="0"/>
        <v>-28.853566602912807</v>
      </c>
    </row>
    <row r="11" spans="1:17" s="17" customFormat="1" x14ac:dyDescent="0.3">
      <c r="A11" s="21" t="s">
        <v>81</v>
      </c>
      <c r="B11" s="22" t="s">
        <v>80</v>
      </c>
      <c r="C11" s="10">
        <v>2010</v>
      </c>
      <c r="D11" s="17" t="s">
        <v>37</v>
      </c>
      <c r="E11" s="17" t="s">
        <v>96</v>
      </c>
      <c r="F11" s="17" t="s">
        <v>102</v>
      </c>
      <c r="G11" s="17" t="s">
        <v>102</v>
      </c>
      <c r="H11" s="17" t="s">
        <v>100</v>
      </c>
      <c r="J11" s="23">
        <v>9.5872741234206664</v>
      </c>
      <c r="L11" s="23">
        <v>-29.129929225062927</v>
      </c>
      <c r="O11" s="19">
        <v>4.934466858735302</v>
      </c>
      <c r="Q11" s="17">
        <f t="shared" si="0"/>
        <v>-27.662441810829275</v>
      </c>
    </row>
    <row r="12" spans="1:17" s="17" customFormat="1" x14ac:dyDescent="0.3">
      <c r="A12" s="21" t="s">
        <v>81</v>
      </c>
      <c r="B12" s="22" t="s">
        <v>80</v>
      </c>
      <c r="C12" s="10">
        <v>2010</v>
      </c>
      <c r="D12" s="17" t="s">
        <v>37</v>
      </c>
      <c r="E12" s="17" t="s">
        <v>96</v>
      </c>
      <c r="F12" s="17" t="s">
        <v>102</v>
      </c>
      <c r="G12" s="17" t="s">
        <v>102</v>
      </c>
      <c r="H12" s="17" t="s">
        <v>100</v>
      </c>
      <c r="J12" s="23">
        <v>12.021182977221104</v>
      </c>
      <c r="L12" s="23">
        <v>-31.252554319050162</v>
      </c>
      <c r="O12" s="19">
        <v>5.6048243627049521</v>
      </c>
      <c r="Q12" s="17">
        <f t="shared" si="0"/>
        <v>-29.123358153985095</v>
      </c>
    </row>
    <row r="13" spans="1:17" s="17" customFormat="1" x14ac:dyDescent="0.3">
      <c r="A13" s="21" t="s">
        <v>81</v>
      </c>
      <c r="B13" s="22" t="s">
        <v>80</v>
      </c>
      <c r="C13" s="10">
        <v>2010</v>
      </c>
      <c r="D13" s="17" t="s">
        <v>37</v>
      </c>
      <c r="E13" s="17" t="s">
        <v>96</v>
      </c>
      <c r="F13" s="17" t="s">
        <v>102</v>
      </c>
      <c r="G13" s="17" t="s">
        <v>102</v>
      </c>
      <c r="H13" s="17" t="s">
        <v>100</v>
      </c>
      <c r="J13" s="23">
        <v>9.5146457946417726</v>
      </c>
      <c r="L13" s="23">
        <v>-31.412069061908127</v>
      </c>
      <c r="O13" s="19">
        <v>5.6593592860257322</v>
      </c>
      <c r="Q13" s="17">
        <f t="shared" si="0"/>
        <v>-29.235936680175449</v>
      </c>
    </row>
    <row r="14" spans="1:17" s="17" customFormat="1" x14ac:dyDescent="0.3">
      <c r="A14" s="21" t="s">
        <v>81</v>
      </c>
      <c r="B14" s="22" t="s">
        <v>80</v>
      </c>
      <c r="C14" s="10">
        <v>2010</v>
      </c>
      <c r="D14" s="17" t="s">
        <v>37</v>
      </c>
      <c r="E14" s="17" t="s">
        <v>95</v>
      </c>
      <c r="F14" s="17" t="s">
        <v>102</v>
      </c>
      <c r="G14" s="17" t="s">
        <v>102</v>
      </c>
      <c r="H14" s="17" t="s">
        <v>100</v>
      </c>
      <c r="J14" s="23">
        <v>10.6673584069645</v>
      </c>
      <c r="L14" s="23">
        <v>-32.569331890547033</v>
      </c>
      <c r="O14" s="19">
        <v>13.403333330896228</v>
      </c>
      <c r="Q14" s="17">
        <f t="shared" si="0"/>
        <v>-27.606138655403832</v>
      </c>
    </row>
    <row r="15" spans="1:17" s="17" customFormat="1" x14ac:dyDescent="0.3">
      <c r="A15" s="21" t="s">
        <v>81</v>
      </c>
      <c r="B15" s="22" t="s">
        <v>80</v>
      </c>
      <c r="C15" s="10">
        <v>2010</v>
      </c>
      <c r="D15" s="17" t="s">
        <v>37</v>
      </c>
      <c r="E15" s="17" t="s">
        <v>95</v>
      </c>
      <c r="F15" s="17" t="s">
        <v>102</v>
      </c>
      <c r="G15" s="17" t="s">
        <v>102</v>
      </c>
      <c r="H15" s="17" t="s">
        <v>100</v>
      </c>
      <c r="J15" s="23">
        <v>11.669190686977863</v>
      </c>
      <c r="L15" s="23">
        <v>-30.226843510452284</v>
      </c>
      <c r="O15" s="19">
        <v>4.8533669409964739</v>
      </c>
      <c r="Q15" s="17">
        <f t="shared" si="0"/>
        <v>-28.851804559532759</v>
      </c>
    </row>
    <row r="16" spans="1:17" s="17" customFormat="1" x14ac:dyDescent="0.3">
      <c r="A16" s="21" t="s">
        <v>81</v>
      </c>
      <c r="B16" s="22" t="s">
        <v>80</v>
      </c>
      <c r="C16" s="10">
        <v>2010</v>
      </c>
      <c r="D16" s="17" t="s">
        <v>37</v>
      </c>
      <c r="E16" s="17" t="s">
        <v>95</v>
      </c>
      <c r="F16" s="17" t="s">
        <v>102</v>
      </c>
      <c r="G16" s="17" t="s">
        <v>102</v>
      </c>
      <c r="H16" s="17" t="s">
        <v>100</v>
      </c>
      <c r="J16" s="23">
        <v>13.36796883544239</v>
      </c>
      <c r="L16" s="23">
        <v>-31.466413654296201</v>
      </c>
      <c r="O16" s="19">
        <v>7.4430769575037692</v>
      </c>
      <c r="Q16" s="17">
        <f t="shared" si="0"/>
        <v>-28.134251586897097</v>
      </c>
    </row>
    <row r="17" spans="1:17" s="17" customFormat="1" x14ac:dyDescent="0.3">
      <c r="A17" s="21" t="s">
        <v>81</v>
      </c>
      <c r="B17" s="22" t="s">
        <v>80</v>
      </c>
      <c r="C17" s="10">
        <v>2010</v>
      </c>
      <c r="D17" s="17" t="s">
        <v>37</v>
      </c>
      <c r="E17" s="17" t="s">
        <v>95</v>
      </c>
      <c r="F17" s="17" t="s">
        <v>102</v>
      </c>
      <c r="G17" s="17" t="s">
        <v>102</v>
      </c>
      <c r="H17" s="17" t="s">
        <v>100</v>
      </c>
      <c r="J17" s="23">
        <v>14.038585848841155</v>
      </c>
      <c r="L17" s="23">
        <v>-30.083434152315672</v>
      </c>
      <c r="O17" s="19">
        <v>5.2914839034747612</v>
      </c>
      <c r="Q17" s="17">
        <f t="shared" si="0"/>
        <v>-28.242667459644245</v>
      </c>
    </row>
    <row r="18" spans="1:17" s="17" customFormat="1" x14ac:dyDescent="0.3">
      <c r="A18" s="21" t="s">
        <v>81</v>
      </c>
      <c r="B18" s="22" t="s">
        <v>80</v>
      </c>
      <c r="C18" s="10">
        <v>2010</v>
      </c>
      <c r="D18" s="17" t="s">
        <v>37</v>
      </c>
      <c r="E18" s="17" t="s">
        <v>95</v>
      </c>
      <c r="F18" s="17" t="s">
        <v>102</v>
      </c>
      <c r="G18" s="17" t="s">
        <v>102</v>
      </c>
      <c r="H18" s="17" t="s">
        <v>100</v>
      </c>
      <c r="J18" s="23">
        <v>9.7326709832720351</v>
      </c>
      <c r="L18" s="23">
        <v>-26.448569738484636</v>
      </c>
      <c r="O18" s="19">
        <v>5.1782057115405129</v>
      </c>
      <c r="Q18" s="17">
        <f t="shared" si="0"/>
        <v>-24.720666198298371</v>
      </c>
    </row>
    <row r="19" spans="1:17" s="17" customFormat="1" x14ac:dyDescent="0.3">
      <c r="A19" s="21" t="s">
        <v>81</v>
      </c>
      <c r="B19" s="22" t="s">
        <v>80</v>
      </c>
      <c r="C19" s="10">
        <v>2010</v>
      </c>
      <c r="D19" s="17" t="s">
        <v>37</v>
      </c>
      <c r="E19" s="17" t="s">
        <v>95</v>
      </c>
      <c r="F19" s="17" t="s">
        <v>102</v>
      </c>
      <c r="G19" s="17" t="s">
        <v>102</v>
      </c>
      <c r="H19" s="17" t="s">
        <v>100</v>
      </c>
      <c r="J19" s="23">
        <v>10.828706639202881</v>
      </c>
      <c r="L19" s="23">
        <v>-31.710622224948754</v>
      </c>
      <c r="O19" s="19">
        <v>6.6964273918258632</v>
      </c>
      <c r="Q19" s="17">
        <f t="shared" si="0"/>
        <v>-28.787422943093528</v>
      </c>
    </row>
    <row r="20" spans="1:17" s="17" customFormat="1" x14ac:dyDescent="0.3">
      <c r="A20" s="16" t="s">
        <v>55</v>
      </c>
      <c r="B20" s="17" t="s">
        <v>54</v>
      </c>
      <c r="C20" s="10">
        <v>2010</v>
      </c>
      <c r="D20" s="6" t="s">
        <v>37</v>
      </c>
      <c r="E20" s="5" t="s">
        <v>95</v>
      </c>
      <c r="F20" s="17" t="s">
        <v>102</v>
      </c>
      <c r="G20" s="17" t="s">
        <v>102</v>
      </c>
      <c r="H20" s="17" t="s">
        <v>100</v>
      </c>
      <c r="J20" s="7">
        <v>10.969575551557314</v>
      </c>
      <c r="L20" s="7">
        <v>-28.019844497316818</v>
      </c>
      <c r="O20" s="12">
        <v>4.6901543377174146</v>
      </c>
      <c r="Q20" s="17">
        <f t="shared" si="0"/>
        <v>-26.840548472974525</v>
      </c>
    </row>
    <row r="21" spans="1:17" s="17" customFormat="1" x14ac:dyDescent="0.3">
      <c r="A21" s="16" t="s">
        <v>55</v>
      </c>
      <c r="B21" s="17" t="s">
        <v>54</v>
      </c>
      <c r="C21" s="10">
        <v>2010</v>
      </c>
      <c r="D21" s="6" t="s">
        <v>37</v>
      </c>
      <c r="E21" s="5" t="s">
        <v>95</v>
      </c>
      <c r="F21" s="17" t="s">
        <v>102</v>
      </c>
      <c r="G21" s="17" t="s">
        <v>102</v>
      </c>
      <c r="H21" s="17" t="s">
        <v>100</v>
      </c>
      <c r="J21" s="7">
        <v>11.734083125011811</v>
      </c>
      <c r="L21" s="7">
        <v>-27.494230147324497</v>
      </c>
      <c r="O21" s="12">
        <v>4.4513734887418854</v>
      </c>
      <c r="Q21" s="17">
        <f t="shared" si="0"/>
        <v>-26.627168681699409</v>
      </c>
    </row>
    <row r="22" spans="1:17" s="17" customFormat="1" x14ac:dyDescent="0.3">
      <c r="A22" s="16" t="s">
        <v>55</v>
      </c>
      <c r="B22" s="17" t="s">
        <v>54</v>
      </c>
      <c r="C22" s="10">
        <v>2010</v>
      </c>
      <c r="D22" s="6" t="s">
        <v>37</v>
      </c>
      <c r="E22" s="5" t="s">
        <v>95</v>
      </c>
      <c r="F22" s="17" t="s">
        <v>102</v>
      </c>
      <c r="G22" s="17" t="s">
        <v>102</v>
      </c>
      <c r="H22" s="17" t="s">
        <v>100</v>
      </c>
      <c r="J22" s="7">
        <v>9.109110926905057</v>
      </c>
      <c r="L22" s="7">
        <v>-30.654227727988523</v>
      </c>
      <c r="O22" s="12">
        <v>4.3912488265388374</v>
      </c>
      <c r="Q22" s="17">
        <f t="shared" si="0"/>
        <v>-29.871138014422403</v>
      </c>
    </row>
    <row r="23" spans="1:17" s="17" customFormat="1" x14ac:dyDescent="0.3">
      <c r="A23" s="16" t="s">
        <v>55</v>
      </c>
      <c r="B23" s="17" t="s">
        <v>54</v>
      </c>
      <c r="C23" s="10">
        <v>2010</v>
      </c>
      <c r="D23" s="6" t="s">
        <v>37</v>
      </c>
      <c r="E23" s="17" t="s">
        <v>104</v>
      </c>
      <c r="F23" s="17" t="s">
        <v>102</v>
      </c>
      <c r="G23" s="17" t="s">
        <v>102</v>
      </c>
      <c r="H23" s="17" t="s">
        <v>101</v>
      </c>
      <c r="J23" s="7">
        <v>12.166103689850207</v>
      </c>
      <c r="L23" s="7">
        <v>-26.102743526611981</v>
      </c>
      <c r="O23" s="12">
        <v>4.5633318676942727</v>
      </c>
      <c r="Q23" s="17">
        <f t="shared" si="0"/>
        <v>-25.085214403487729</v>
      </c>
    </row>
    <row r="24" spans="1:17" s="17" customFormat="1" x14ac:dyDescent="0.3">
      <c r="A24" s="16" t="s">
        <v>55</v>
      </c>
      <c r="B24" s="17" t="s">
        <v>54</v>
      </c>
      <c r="C24" s="10">
        <v>2010</v>
      </c>
      <c r="D24" s="6" t="s">
        <v>37</v>
      </c>
      <c r="E24" s="17" t="s">
        <v>104</v>
      </c>
      <c r="F24" s="17" t="s">
        <v>102</v>
      </c>
      <c r="G24" s="17" t="s">
        <v>102</v>
      </c>
      <c r="H24" s="17" t="s">
        <v>101</v>
      </c>
      <c r="J24" s="7">
        <v>12.093953494864753</v>
      </c>
      <c r="L24" s="7">
        <v>-26.173228677420873</v>
      </c>
      <c r="O24" s="12">
        <v>4.2081099241457949</v>
      </c>
      <c r="Q24" s="17">
        <f t="shared" si="0"/>
        <v>-25.660701792929292</v>
      </c>
    </row>
    <row r="25" spans="1:17" s="17" customFormat="1" x14ac:dyDescent="0.3">
      <c r="A25" s="16" t="s">
        <v>55</v>
      </c>
      <c r="B25" s="17" t="s">
        <v>54</v>
      </c>
      <c r="C25" s="10">
        <v>2010</v>
      </c>
      <c r="D25" s="6" t="s">
        <v>37</v>
      </c>
      <c r="E25" s="17" t="s">
        <v>104</v>
      </c>
      <c r="F25" s="17" t="s">
        <v>102</v>
      </c>
      <c r="G25" s="17" t="s">
        <v>102</v>
      </c>
      <c r="H25" s="17" t="s">
        <v>101</v>
      </c>
      <c r="J25" s="7">
        <v>12.900341719433126</v>
      </c>
      <c r="L25" s="7">
        <v>-29.858997098390777</v>
      </c>
      <c r="O25" s="12">
        <v>4.5033632987637588</v>
      </c>
      <c r="Q25" s="17">
        <f t="shared" si="0"/>
        <v>-28.921132926404979</v>
      </c>
    </row>
    <row r="26" spans="1:17" s="17" customFormat="1" x14ac:dyDescent="0.3">
      <c r="A26" s="16" t="s">
        <v>55</v>
      </c>
      <c r="B26" s="17" t="s">
        <v>54</v>
      </c>
      <c r="C26" s="10">
        <v>2010</v>
      </c>
      <c r="D26" s="6" t="s">
        <v>37</v>
      </c>
      <c r="E26" s="17" t="s">
        <v>104</v>
      </c>
      <c r="F26" s="17" t="s">
        <v>102</v>
      </c>
      <c r="G26" s="17" t="s">
        <v>102</v>
      </c>
      <c r="H26" s="17" t="s">
        <v>101</v>
      </c>
      <c r="J26" s="7">
        <v>13.61785463434008</v>
      </c>
      <c r="L26" s="7">
        <v>-29.478386485211615</v>
      </c>
      <c r="O26" s="12">
        <v>4.4458449647958664</v>
      </c>
      <c r="Q26" s="17">
        <f t="shared" si="0"/>
        <v>-28.618951488304003</v>
      </c>
    </row>
    <row r="27" spans="1:17" s="17" customFormat="1" x14ac:dyDescent="0.3">
      <c r="A27" s="16" t="s">
        <v>55</v>
      </c>
      <c r="B27" s="17" t="s">
        <v>54</v>
      </c>
      <c r="C27" s="10">
        <v>2010</v>
      </c>
      <c r="D27" s="6" t="s">
        <v>37</v>
      </c>
      <c r="E27" s="17" t="s">
        <v>104</v>
      </c>
      <c r="F27" s="17" t="s">
        <v>102</v>
      </c>
      <c r="G27" s="17" t="s">
        <v>102</v>
      </c>
      <c r="H27" s="17" t="s">
        <v>101</v>
      </c>
      <c r="J27" s="7">
        <v>13.093020591194787</v>
      </c>
      <c r="L27" s="7">
        <v>-29.629133878055612</v>
      </c>
      <c r="O27" s="12">
        <v>3.8194052089171602</v>
      </c>
      <c r="Q27" s="17">
        <f t="shared" si="0"/>
        <v>-29.776843667072686</v>
      </c>
    </row>
    <row r="28" spans="1:17" s="17" customFormat="1" x14ac:dyDescent="0.3">
      <c r="A28" s="16" t="s">
        <v>55</v>
      </c>
      <c r="B28" s="17" t="s">
        <v>54</v>
      </c>
      <c r="C28" s="10">
        <v>2010</v>
      </c>
      <c r="D28" s="6" t="s">
        <v>37</v>
      </c>
      <c r="E28" s="17" t="s">
        <v>104</v>
      </c>
      <c r="F28" s="17" t="s">
        <v>102</v>
      </c>
      <c r="G28" s="17" t="s">
        <v>102</v>
      </c>
      <c r="H28" s="17" t="s">
        <v>101</v>
      </c>
      <c r="J28" s="7">
        <v>13.318003817504117</v>
      </c>
      <c r="L28" s="7">
        <v>-28.485667602053258</v>
      </c>
      <c r="O28" s="12">
        <v>4.4278915938075425</v>
      </c>
      <c r="Q28" s="17">
        <f t="shared" si="0"/>
        <v>-27.651130197880892</v>
      </c>
    </row>
    <row r="29" spans="1:17" s="17" customFormat="1" x14ac:dyDescent="0.3">
      <c r="A29" s="16" t="s">
        <v>55</v>
      </c>
      <c r="B29" s="17" t="s">
        <v>54</v>
      </c>
      <c r="C29" s="10">
        <v>2010</v>
      </c>
      <c r="D29" s="6" t="s">
        <v>37</v>
      </c>
      <c r="E29" s="17" t="s">
        <v>104</v>
      </c>
      <c r="F29" s="17" t="s">
        <v>102</v>
      </c>
      <c r="G29" s="17" t="s">
        <v>102</v>
      </c>
      <c r="H29" s="17" t="s">
        <v>101</v>
      </c>
      <c r="J29" s="7">
        <v>12.371761680713991</v>
      </c>
      <c r="L29" s="7">
        <v>-26.136660678757167</v>
      </c>
      <c r="O29" s="12">
        <v>4.0400980668517228</v>
      </c>
      <c r="Q29" s="17">
        <f t="shared" si="0"/>
        <v>-25.893922395741608</v>
      </c>
    </row>
    <row r="30" spans="1:17" s="17" customFormat="1" x14ac:dyDescent="0.3">
      <c r="A30" s="16" t="s">
        <v>55</v>
      </c>
      <c r="B30" s="17" t="s">
        <v>54</v>
      </c>
      <c r="C30" s="10">
        <v>2010</v>
      </c>
      <c r="D30" s="6" t="s">
        <v>37</v>
      </c>
      <c r="E30" s="17" t="s">
        <v>104</v>
      </c>
      <c r="F30" s="17" t="s">
        <v>102</v>
      </c>
      <c r="G30" s="17" t="s">
        <v>102</v>
      </c>
      <c r="H30" s="17" t="s">
        <v>101</v>
      </c>
      <c r="J30" s="7">
        <v>13.477859436087634</v>
      </c>
      <c r="L30" s="7">
        <v>-28.387965185927406</v>
      </c>
      <c r="O30" s="12">
        <v>4.2716885672325819</v>
      </c>
      <c r="Q30" s="17">
        <f t="shared" si="0"/>
        <v>-27.778880527793337</v>
      </c>
    </row>
    <row r="31" spans="1:17" s="17" customFormat="1" x14ac:dyDescent="0.3">
      <c r="A31" s="16" t="s">
        <v>55</v>
      </c>
      <c r="B31" s="17" t="s">
        <v>54</v>
      </c>
      <c r="C31" s="10">
        <v>2010</v>
      </c>
      <c r="D31" s="6" t="s">
        <v>37</v>
      </c>
      <c r="E31" s="17" t="s">
        <v>104</v>
      </c>
      <c r="F31" s="17" t="s">
        <v>102</v>
      </c>
      <c r="G31" s="17" t="s">
        <v>102</v>
      </c>
      <c r="H31" s="17" t="s">
        <v>101</v>
      </c>
      <c r="J31" s="7">
        <v>13.405622426968566</v>
      </c>
      <c r="L31" s="7">
        <v>-28.353898489888628</v>
      </c>
      <c r="O31" s="12">
        <v>4.3178367071195831</v>
      </c>
      <c r="Q31" s="17">
        <f t="shared" si="0"/>
        <v>-27.676509058969586</v>
      </c>
    </row>
    <row r="32" spans="1:17" s="17" customFormat="1" x14ac:dyDescent="0.3">
      <c r="A32" s="16" t="s">
        <v>55</v>
      </c>
      <c r="B32" s="17" t="s">
        <v>54</v>
      </c>
      <c r="C32" s="10">
        <v>2010</v>
      </c>
      <c r="D32" s="6" t="s">
        <v>37</v>
      </c>
      <c r="E32" s="17" t="s">
        <v>104</v>
      </c>
      <c r="F32" s="17" t="s">
        <v>102</v>
      </c>
      <c r="G32" s="17" t="s">
        <v>102</v>
      </c>
      <c r="H32" s="17" t="s">
        <v>101</v>
      </c>
      <c r="J32" s="7">
        <v>13.051367785902521</v>
      </c>
      <c r="L32" s="7">
        <v>-28.10433164954059</v>
      </c>
      <c r="O32" s="12">
        <v>4.4173793688378966</v>
      </c>
      <c r="Q32" s="17">
        <f t="shared" si="0"/>
        <v>-27.284466458107406</v>
      </c>
    </row>
    <row r="33" spans="1:17" s="17" customFormat="1" x14ac:dyDescent="0.3">
      <c r="A33" s="16" t="s">
        <v>55</v>
      </c>
      <c r="B33" s="17" t="s">
        <v>54</v>
      </c>
      <c r="C33" s="10">
        <v>2010</v>
      </c>
      <c r="D33" s="6" t="s">
        <v>37</v>
      </c>
      <c r="E33" s="17" t="s">
        <v>104</v>
      </c>
      <c r="F33" s="17" t="s">
        <v>102</v>
      </c>
      <c r="G33" s="17" t="s">
        <v>102</v>
      </c>
      <c r="H33" s="17" t="s">
        <v>101</v>
      </c>
      <c r="J33" s="7">
        <v>13.502010523289616</v>
      </c>
      <c r="L33" s="7">
        <v>-29.44939562258887</v>
      </c>
      <c r="O33" s="12">
        <v>4.2425921629843177</v>
      </c>
      <c r="Q33" s="17">
        <f t="shared" si="0"/>
        <v>-28.884140927166218</v>
      </c>
    </row>
    <row r="34" spans="1:17" s="17" customFormat="1" x14ac:dyDescent="0.3">
      <c r="A34" s="16" t="s">
        <v>55</v>
      </c>
      <c r="B34" s="17" t="s">
        <v>54</v>
      </c>
      <c r="C34" s="10">
        <v>2010</v>
      </c>
      <c r="D34" s="6" t="s">
        <v>37</v>
      </c>
      <c r="E34" s="17" t="s">
        <v>104</v>
      </c>
      <c r="F34" s="17" t="s">
        <v>102</v>
      </c>
      <c r="G34" s="17" t="s">
        <v>102</v>
      </c>
      <c r="H34" s="17" t="s">
        <v>101</v>
      </c>
      <c r="J34" s="7">
        <v>12.376676232487934</v>
      </c>
      <c r="L34" s="7">
        <v>-25.413880758207316</v>
      </c>
      <c r="O34" s="12">
        <v>4.1058680737460564</v>
      </c>
      <c r="Q34" s="17">
        <f t="shared" si="0"/>
        <v>-25.062901016447711</v>
      </c>
    </row>
    <row r="35" spans="1:17" s="17" customFormat="1" x14ac:dyDescent="0.3">
      <c r="A35" s="16" t="s">
        <v>55</v>
      </c>
      <c r="B35" s="17" t="s">
        <v>54</v>
      </c>
      <c r="C35" s="10">
        <v>2010</v>
      </c>
      <c r="D35" s="6" t="s">
        <v>37</v>
      </c>
      <c r="E35" s="17" t="s">
        <v>104</v>
      </c>
      <c r="F35" s="17" t="s">
        <v>102</v>
      </c>
      <c r="G35" s="17" t="s">
        <v>102</v>
      </c>
      <c r="H35" s="17" t="s">
        <v>101</v>
      </c>
      <c r="J35" s="7">
        <v>13.400450192468918</v>
      </c>
      <c r="L35" s="7">
        <v>-28.649949622755901</v>
      </c>
      <c r="O35" s="12">
        <v>4.0756045575766979</v>
      </c>
      <c r="Q35" s="17">
        <f t="shared" si="0"/>
        <v>-28.348342367765547</v>
      </c>
    </row>
    <row r="36" spans="1:17" s="17" customFormat="1" x14ac:dyDescent="0.3">
      <c r="A36" s="16" t="s">
        <v>55</v>
      </c>
      <c r="B36" s="17" t="s">
        <v>54</v>
      </c>
      <c r="C36" s="10">
        <v>2010</v>
      </c>
      <c r="D36" s="6" t="s">
        <v>37</v>
      </c>
      <c r="E36" s="17" t="s">
        <v>104</v>
      </c>
      <c r="F36" s="17" t="s">
        <v>102</v>
      </c>
      <c r="G36" s="17" t="s">
        <v>102</v>
      </c>
      <c r="H36" s="17" t="s">
        <v>101</v>
      </c>
      <c r="J36" s="7">
        <v>13.278045197663982</v>
      </c>
      <c r="L36" s="7">
        <v>-26.667337505663706</v>
      </c>
      <c r="O36" s="12">
        <v>4.1873469282351055</v>
      </c>
      <c r="Q36" s="17">
        <f t="shared" ref="Q36:Q67" si="1">((L36*O36)+(O$2*(O36-N$2)))/O36</f>
        <v>-26.186978812649098</v>
      </c>
    </row>
    <row r="37" spans="1:17" s="17" customFormat="1" x14ac:dyDescent="0.3">
      <c r="A37" s="16" t="s">
        <v>55</v>
      </c>
      <c r="B37" s="17" t="s">
        <v>54</v>
      </c>
      <c r="C37" s="10">
        <v>2010</v>
      </c>
      <c r="D37" s="6" t="s">
        <v>37</v>
      </c>
      <c r="E37" s="17" t="s">
        <v>104</v>
      </c>
      <c r="F37" s="17" t="s">
        <v>102</v>
      </c>
      <c r="G37" s="17" t="s">
        <v>102</v>
      </c>
      <c r="H37" s="17" t="s">
        <v>101</v>
      </c>
      <c r="J37" s="7">
        <v>14.173410807710273</v>
      </c>
      <c r="L37" s="7">
        <v>-28.363406746190556</v>
      </c>
      <c r="O37" s="12">
        <v>4.2490330225147419</v>
      </c>
      <c r="Q37" s="17">
        <f t="shared" si="1"/>
        <v>-27.788397998398523</v>
      </c>
    </row>
    <row r="38" spans="1:17" s="17" customFormat="1" x14ac:dyDescent="0.3">
      <c r="A38" s="16" t="s">
        <v>55</v>
      </c>
      <c r="B38" s="17" t="s">
        <v>54</v>
      </c>
      <c r="C38" s="10">
        <v>2010</v>
      </c>
      <c r="D38" s="6" t="s">
        <v>37</v>
      </c>
      <c r="E38" s="17" t="s">
        <v>104</v>
      </c>
      <c r="F38" s="17" t="s">
        <v>102</v>
      </c>
      <c r="G38" s="17" t="s">
        <v>102</v>
      </c>
      <c r="H38" s="17" t="s">
        <v>101</v>
      </c>
      <c r="J38" s="7">
        <v>13.342098856834129</v>
      </c>
      <c r="L38" s="7">
        <v>-26.803792582112131</v>
      </c>
      <c r="O38" s="12">
        <v>4.4887496465804197</v>
      </c>
      <c r="Q38" s="17">
        <f t="shared" si="1"/>
        <v>-25.885664405994632</v>
      </c>
    </row>
    <row r="39" spans="1:17" s="17" customFormat="1" x14ac:dyDescent="0.3">
      <c r="A39" s="16" t="s">
        <v>55</v>
      </c>
      <c r="B39" s="17" t="s">
        <v>54</v>
      </c>
      <c r="C39" s="10">
        <v>2010</v>
      </c>
      <c r="D39" s="6" t="s">
        <v>37</v>
      </c>
      <c r="E39" s="17" t="s">
        <v>104</v>
      </c>
      <c r="F39" s="17" t="s">
        <v>102</v>
      </c>
      <c r="G39" s="17" t="s">
        <v>102</v>
      </c>
      <c r="H39" s="17" t="s">
        <v>101</v>
      </c>
      <c r="J39" s="7">
        <v>14.236752675545777</v>
      </c>
      <c r="L39" s="7">
        <v>-27.009858419861249</v>
      </c>
      <c r="O39" s="12">
        <v>4.1144766318412023</v>
      </c>
      <c r="Q39" s="17">
        <f t="shared" si="1"/>
        <v>-26.644967193776786</v>
      </c>
    </row>
    <row r="40" spans="1:17" s="17" customFormat="1" x14ac:dyDescent="0.3">
      <c r="A40" s="16" t="s">
        <v>55</v>
      </c>
      <c r="B40" s="17" t="s">
        <v>54</v>
      </c>
      <c r="C40" s="10">
        <v>2010</v>
      </c>
      <c r="D40" s="6" t="s">
        <v>37</v>
      </c>
      <c r="E40" s="17" t="s">
        <v>104</v>
      </c>
      <c r="F40" s="17" t="s">
        <v>102</v>
      </c>
      <c r="G40" s="17" t="s">
        <v>102</v>
      </c>
      <c r="H40" s="17" t="s">
        <v>101</v>
      </c>
      <c r="J40" s="7">
        <v>14.238310677366192</v>
      </c>
      <c r="L40" s="7">
        <v>-26.982404262464279</v>
      </c>
      <c r="O40" s="12">
        <v>4.1331404809214796</v>
      </c>
      <c r="Q40" s="17">
        <f t="shared" si="1"/>
        <v>-26.587551154038962</v>
      </c>
    </row>
    <row r="41" spans="1:17" s="17" customFormat="1" x14ac:dyDescent="0.3">
      <c r="A41" s="16" t="s">
        <v>55</v>
      </c>
      <c r="B41" s="17" t="s">
        <v>54</v>
      </c>
      <c r="C41" s="10">
        <v>2010</v>
      </c>
      <c r="D41" s="6" t="s">
        <v>37</v>
      </c>
      <c r="E41" s="17" t="s">
        <v>104</v>
      </c>
      <c r="F41" s="17" t="s">
        <v>102</v>
      </c>
      <c r="G41" s="17" t="s">
        <v>102</v>
      </c>
      <c r="H41" s="17" t="s">
        <v>101</v>
      </c>
      <c r="J41" s="7">
        <v>13.410614408892409</v>
      </c>
      <c r="L41" s="7">
        <v>-29.630314400170676</v>
      </c>
      <c r="O41" s="12">
        <v>4.8272030351098474</v>
      </c>
      <c r="Q41" s="17">
        <f t="shared" si="1"/>
        <v>-28.285763280492894</v>
      </c>
    </row>
    <row r="42" spans="1:17" s="17" customFormat="1" x14ac:dyDescent="0.3">
      <c r="A42" s="16" t="s">
        <v>55</v>
      </c>
      <c r="B42" s="17" t="s">
        <v>54</v>
      </c>
      <c r="C42" s="10">
        <v>2010</v>
      </c>
      <c r="D42" s="6" t="s">
        <v>37</v>
      </c>
      <c r="E42" s="17" t="s">
        <v>104</v>
      </c>
      <c r="F42" s="17" t="s">
        <v>102</v>
      </c>
      <c r="G42" s="17" t="s">
        <v>102</v>
      </c>
      <c r="H42" s="17" t="s">
        <v>101</v>
      </c>
      <c r="J42" s="7">
        <v>14.081428564193139</v>
      </c>
      <c r="L42" s="7">
        <v>-26.840623122836959</v>
      </c>
      <c r="O42" s="12">
        <v>4.3294796740461825</v>
      </c>
      <c r="Q42" s="17">
        <f t="shared" si="1"/>
        <v>-26.146230737455085</v>
      </c>
    </row>
    <row r="43" spans="1:17" s="17" customFormat="1" x14ac:dyDescent="0.3">
      <c r="A43" s="16" t="s">
        <v>55</v>
      </c>
      <c r="B43" s="17" t="s">
        <v>54</v>
      </c>
      <c r="C43" s="10">
        <v>2010</v>
      </c>
      <c r="D43" s="6" t="s">
        <v>37</v>
      </c>
      <c r="E43" s="17" t="s">
        <v>104</v>
      </c>
      <c r="F43" s="17" t="s">
        <v>102</v>
      </c>
      <c r="G43" s="17" t="s">
        <v>102</v>
      </c>
      <c r="H43" s="17" t="s">
        <v>101</v>
      </c>
      <c r="J43" s="7">
        <v>13.287435332937818</v>
      </c>
      <c r="L43" s="7">
        <v>-29.23078725387176</v>
      </c>
      <c r="O43" s="12">
        <v>4.2116449894493497</v>
      </c>
      <c r="Q43" s="17">
        <f t="shared" si="1"/>
        <v>-28.712815076347209</v>
      </c>
    </row>
    <row r="44" spans="1:17" s="17" customFormat="1" x14ac:dyDescent="0.3">
      <c r="A44" s="16" t="s">
        <v>55</v>
      </c>
      <c r="B44" s="17" t="s">
        <v>54</v>
      </c>
      <c r="C44" s="10">
        <v>2010</v>
      </c>
      <c r="D44" s="6" t="s">
        <v>37</v>
      </c>
      <c r="E44" s="17" t="s">
        <v>104</v>
      </c>
      <c r="F44" s="17" t="s">
        <v>102</v>
      </c>
      <c r="G44" s="17" t="s">
        <v>102</v>
      </c>
      <c r="H44" s="17" t="s">
        <v>101</v>
      </c>
      <c r="J44" s="7">
        <v>13.153308944296635</v>
      </c>
      <c r="L44" s="7">
        <v>-29.107310291007774</v>
      </c>
      <c r="O44" s="12">
        <v>4.2209070473689883</v>
      </c>
      <c r="Q44" s="17">
        <f t="shared" si="1"/>
        <v>-28.575114413113916</v>
      </c>
    </row>
    <row r="45" spans="1:17" s="17" customFormat="1" x14ac:dyDescent="0.3">
      <c r="A45" s="16" t="s">
        <v>55</v>
      </c>
      <c r="B45" s="17" t="s">
        <v>54</v>
      </c>
      <c r="C45" s="10">
        <v>2010</v>
      </c>
      <c r="D45" s="6" t="s">
        <v>37</v>
      </c>
      <c r="E45" s="17" t="s">
        <v>104</v>
      </c>
      <c r="F45" s="17" t="s">
        <v>102</v>
      </c>
      <c r="G45" s="17" t="s">
        <v>102</v>
      </c>
      <c r="H45" s="17" t="s">
        <v>101</v>
      </c>
      <c r="J45" s="7">
        <v>13.349341203035562</v>
      </c>
      <c r="L45" s="7">
        <v>-28.913305293174318</v>
      </c>
      <c r="O45" s="12">
        <v>4.307195280799637</v>
      </c>
      <c r="Q45" s="17">
        <f t="shared" si="1"/>
        <v>-28.251536606181261</v>
      </c>
    </row>
    <row r="46" spans="1:17" s="17" customFormat="1" x14ac:dyDescent="0.3">
      <c r="A46" s="16" t="s">
        <v>55</v>
      </c>
      <c r="B46" s="17" t="s">
        <v>54</v>
      </c>
      <c r="C46" s="10">
        <v>2010</v>
      </c>
      <c r="D46" s="6" t="s">
        <v>37</v>
      </c>
      <c r="E46" s="17" t="s">
        <v>104</v>
      </c>
      <c r="F46" s="17" t="s">
        <v>102</v>
      </c>
      <c r="G46" s="17" t="s">
        <v>102</v>
      </c>
      <c r="H46" s="17" t="s">
        <v>101</v>
      </c>
      <c r="J46" s="7">
        <v>13.38807871726085</v>
      </c>
      <c r="L46" s="7">
        <v>-29.400773555401102</v>
      </c>
      <c r="O46" s="12">
        <v>4.2208464858324728</v>
      </c>
      <c r="Q46" s="17">
        <f t="shared" si="1"/>
        <v>-28.868670478834378</v>
      </c>
    </row>
    <row r="47" spans="1:17" s="17" customFormat="1" x14ac:dyDescent="0.3">
      <c r="A47" s="16" t="s">
        <v>55</v>
      </c>
      <c r="B47" s="17" t="s">
        <v>54</v>
      </c>
      <c r="C47" s="10">
        <v>2010</v>
      </c>
      <c r="D47" s="6" t="s">
        <v>37</v>
      </c>
      <c r="E47" s="17" t="s">
        <v>104</v>
      </c>
      <c r="F47" s="17" t="s">
        <v>102</v>
      </c>
      <c r="G47" s="17" t="s">
        <v>102</v>
      </c>
      <c r="H47" s="17" t="s">
        <v>101</v>
      </c>
      <c r="J47" s="7">
        <v>13.626658058891596</v>
      </c>
      <c r="L47" s="7">
        <v>-27.954594643532214</v>
      </c>
      <c r="O47" s="12">
        <v>4.2415827849503733</v>
      </c>
      <c r="Q47" s="17">
        <f t="shared" si="1"/>
        <v>-27.390871237463976</v>
      </c>
    </row>
    <row r="48" spans="1:17" s="17" customFormat="1" x14ac:dyDescent="0.3">
      <c r="A48" s="16" t="s">
        <v>55</v>
      </c>
      <c r="B48" s="17" t="s">
        <v>54</v>
      </c>
      <c r="C48" s="10">
        <v>2010</v>
      </c>
      <c r="D48" s="6" t="s">
        <v>37</v>
      </c>
      <c r="E48" s="17" t="s">
        <v>104</v>
      </c>
      <c r="F48" s="17" t="s">
        <v>102</v>
      </c>
      <c r="G48" s="17" t="s">
        <v>102</v>
      </c>
      <c r="H48" s="17" t="s">
        <v>101</v>
      </c>
      <c r="J48" s="7">
        <v>13.347382016061186</v>
      </c>
      <c r="L48" s="7">
        <v>-27.145609109149834</v>
      </c>
      <c r="O48" s="12">
        <v>4.3253891010006456</v>
      </c>
      <c r="Q48" s="17">
        <f t="shared" si="1"/>
        <v>-26.457180013530291</v>
      </c>
    </row>
    <row r="49" spans="1:17" s="17" customFormat="1" x14ac:dyDescent="0.3">
      <c r="A49" s="16" t="s">
        <v>55</v>
      </c>
      <c r="B49" s="17" t="s">
        <v>54</v>
      </c>
      <c r="C49" s="10">
        <v>2010</v>
      </c>
      <c r="D49" s="6" t="s">
        <v>37</v>
      </c>
      <c r="E49" s="17" t="s">
        <v>104</v>
      </c>
      <c r="F49" s="17" t="s">
        <v>102</v>
      </c>
      <c r="G49" s="17" t="s">
        <v>102</v>
      </c>
      <c r="H49" s="17" t="s">
        <v>101</v>
      </c>
      <c r="J49" s="7">
        <v>13.000149922781223</v>
      </c>
      <c r="L49" s="7">
        <v>-30.079088119000051</v>
      </c>
      <c r="O49" s="12">
        <v>4.2870270111685382</v>
      </c>
      <c r="Q49" s="17">
        <f t="shared" si="1"/>
        <v>-29.447137568858473</v>
      </c>
    </row>
    <row r="50" spans="1:17" s="17" customFormat="1" x14ac:dyDescent="0.3">
      <c r="A50" s="16" t="s">
        <v>55</v>
      </c>
      <c r="B50" s="17" t="s">
        <v>54</v>
      </c>
      <c r="C50" s="10">
        <v>2010</v>
      </c>
      <c r="D50" s="6" t="s">
        <v>37</v>
      </c>
      <c r="E50" s="17" t="s">
        <v>104</v>
      </c>
      <c r="F50" s="17" t="s">
        <v>102</v>
      </c>
      <c r="G50" s="17" t="s">
        <v>102</v>
      </c>
      <c r="H50" s="17" t="s">
        <v>101</v>
      </c>
      <c r="J50" s="7">
        <v>12.967363858326362</v>
      </c>
      <c r="L50" s="7">
        <v>-30.154105820300469</v>
      </c>
      <c r="O50" s="12">
        <v>4.2992145683466241</v>
      </c>
      <c r="Q50" s="17">
        <f t="shared" si="1"/>
        <v>-29.504102910698993</v>
      </c>
    </row>
    <row r="51" spans="1:17" s="17" customFormat="1" x14ac:dyDescent="0.3">
      <c r="A51" s="16" t="s">
        <v>55</v>
      </c>
      <c r="B51" s="17" t="s">
        <v>54</v>
      </c>
      <c r="C51" s="10">
        <v>2010</v>
      </c>
      <c r="D51" s="6" t="s">
        <v>37</v>
      </c>
      <c r="E51" s="17" t="s">
        <v>104</v>
      </c>
      <c r="F51" s="17" t="s">
        <v>102</v>
      </c>
      <c r="G51" s="17" t="s">
        <v>102</v>
      </c>
      <c r="H51" s="17" t="s">
        <v>101</v>
      </c>
      <c r="J51" s="7">
        <v>12.712428268110081</v>
      </c>
      <c r="L51" s="7">
        <v>-25.746701018429665</v>
      </c>
      <c r="O51" s="12">
        <v>3.9171520805505411</v>
      </c>
      <c r="Q51" s="17">
        <f t="shared" si="1"/>
        <v>-25.716050034912858</v>
      </c>
    </row>
    <row r="52" spans="1:17" s="17" customFormat="1" x14ac:dyDescent="0.3">
      <c r="A52" s="16" t="s">
        <v>55</v>
      </c>
      <c r="B52" s="17" t="s">
        <v>54</v>
      </c>
      <c r="C52" s="10">
        <v>2010</v>
      </c>
      <c r="D52" s="6" t="s">
        <v>37</v>
      </c>
      <c r="E52" s="17" t="s">
        <v>104</v>
      </c>
      <c r="F52" s="17" t="s">
        <v>102</v>
      </c>
      <c r="G52" s="17" t="s">
        <v>102</v>
      </c>
      <c r="H52" s="17" t="s">
        <v>101</v>
      </c>
      <c r="J52" s="7">
        <v>11.279620646770883</v>
      </c>
      <c r="L52" s="7">
        <v>-27.635179409254444</v>
      </c>
      <c r="O52" s="12">
        <v>4.1102122354215371</v>
      </c>
      <c r="Q52" s="17">
        <f t="shared" si="1"/>
        <v>-27.277172191216021</v>
      </c>
    </row>
    <row r="53" spans="1:17" s="17" customFormat="1" x14ac:dyDescent="0.3">
      <c r="A53" s="16" t="s">
        <v>55</v>
      </c>
      <c r="B53" s="17" t="s">
        <v>54</v>
      </c>
      <c r="C53" s="10">
        <v>2010</v>
      </c>
      <c r="D53" s="6" t="s">
        <v>37</v>
      </c>
      <c r="E53" s="17" t="s">
        <v>104</v>
      </c>
      <c r="F53" s="17" t="s">
        <v>102</v>
      </c>
      <c r="G53" s="17" t="s">
        <v>102</v>
      </c>
      <c r="H53" s="17" t="s">
        <v>101</v>
      </c>
      <c r="J53" s="7">
        <v>12.346285621106096</v>
      </c>
      <c r="L53" s="7">
        <v>-25.825554319050163</v>
      </c>
      <c r="O53" s="12">
        <v>4.070543185056569</v>
      </c>
      <c r="Q53" s="17">
        <f t="shared" si="1"/>
        <v>-25.532275942891776</v>
      </c>
    </row>
    <row r="54" spans="1:17" s="17" customFormat="1" x14ac:dyDescent="0.3">
      <c r="A54" s="16" t="s">
        <v>55</v>
      </c>
      <c r="B54" s="17" t="s">
        <v>54</v>
      </c>
      <c r="C54" s="10">
        <v>2010</v>
      </c>
      <c r="D54" s="6" t="s">
        <v>37</v>
      </c>
      <c r="E54" s="17" t="s">
        <v>104</v>
      </c>
      <c r="F54" s="17" t="s">
        <v>102</v>
      </c>
      <c r="G54" s="17" t="s">
        <v>102</v>
      </c>
      <c r="H54" s="17" t="s">
        <v>101</v>
      </c>
      <c r="J54" s="7">
        <v>13.082084378133796</v>
      </c>
      <c r="L54" s="7">
        <v>-29.658363094883018</v>
      </c>
      <c r="O54" s="12">
        <v>4.2183482864560746</v>
      </c>
      <c r="Q54" s="17">
        <f t="shared" si="1"/>
        <v>-29.130090450268202</v>
      </c>
    </row>
    <row r="55" spans="1:17" s="17" customFormat="1" x14ac:dyDescent="0.3">
      <c r="A55" s="16" t="s">
        <v>55</v>
      </c>
      <c r="B55" s="17" t="s">
        <v>54</v>
      </c>
      <c r="C55" s="10">
        <v>2010</v>
      </c>
      <c r="D55" s="6" t="s">
        <v>37</v>
      </c>
      <c r="E55" s="17" t="s">
        <v>104</v>
      </c>
      <c r="F55" s="17" t="s">
        <v>102</v>
      </c>
      <c r="G55" s="17" t="s">
        <v>102</v>
      </c>
      <c r="H55" s="17" t="s">
        <v>101</v>
      </c>
      <c r="J55" s="7">
        <v>13.474186388822851</v>
      </c>
      <c r="L55" s="7">
        <v>-27.188621060660285</v>
      </c>
      <c r="O55" s="12">
        <v>4.1786149116323363</v>
      </c>
      <c r="Q55" s="17">
        <f t="shared" si="1"/>
        <v>-26.721886407510713</v>
      </c>
    </row>
    <row r="56" spans="1:17" s="17" customFormat="1" x14ac:dyDescent="0.3">
      <c r="A56" s="16" t="s">
        <v>55</v>
      </c>
      <c r="B56" s="17" t="s">
        <v>54</v>
      </c>
      <c r="C56" s="10">
        <v>2010</v>
      </c>
      <c r="D56" s="6" t="s">
        <v>37</v>
      </c>
      <c r="E56" s="17" t="s">
        <v>104</v>
      </c>
      <c r="F56" s="17" t="s">
        <v>102</v>
      </c>
      <c r="G56" s="17" t="s">
        <v>102</v>
      </c>
      <c r="H56" s="17" t="s">
        <v>101</v>
      </c>
      <c r="J56" s="7">
        <v>12.654703056253163</v>
      </c>
      <c r="L56" s="7">
        <v>-29.656051812538212</v>
      </c>
      <c r="O56" s="12">
        <v>4.6943822192700244</v>
      </c>
      <c r="Q56" s="17">
        <f t="shared" si="1"/>
        <v>-28.471513512255783</v>
      </c>
    </row>
    <row r="57" spans="1:17" s="17" customFormat="1" x14ac:dyDescent="0.3">
      <c r="A57" s="16" t="s">
        <v>55</v>
      </c>
      <c r="B57" s="17" t="s">
        <v>54</v>
      </c>
      <c r="C57" s="10">
        <v>2010</v>
      </c>
      <c r="D57" s="6" t="s">
        <v>37</v>
      </c>
      <c r="E57" s="17" t="s">
        <v>104</v>
      </c>
      <c r="F57" s="17" t="s">
        <v>102</v>
      </c>
      <c r="G57" s="17" t="s">
        <v>102</v>
      </c>
      <c r="H57" s="17" t="s">
        <v>101</v>
      </c>
      <c r="J57" s="7">
        <v>13.951686958220774</v>
      </c>
      <c r="L57" s="7">
        <v>-28.644743120252823</v>
      </c>
      <c r="O57" s="12">
        <v>4.5204217190381968</v>
      </c>
      <c r="Q57" s="17">
        <f t="shared" si="1"/>
        <v>-27.684002662127728</v>
      </c>
    </row>
    <row r="58" spans="1:17" s="17" customFormat="1" x14ac:dyDescent="0.3">
      <c r="A58" s="16" t="s">
        <v>55</v>
      </c>
      <c r="B58" s="17" t="s">
        <v>54</v>
      </c>
      <c r="C58" s="10">
        <v>2010</v>
      </c>
      <c r="D58" s="6" t="s">
        <v>37</v>
      </c>
      <c r="E58" s="17" t="s">
        <v>104</v>
      </c>
      <c r="F58" s="17" t="s">
        <v>102</v>
      </c>
      <c r="G58" s="17" t="s">
        <v>102</v>
      </c>
      <c r="H58" s="17" t="s">
        <v>101</v>
      </c>
      <c r="J58" s="7">
        <v>13.90135562230463</v>
      </c>
      <c r="L58" s="7">
        <v>-28.634135127513975</v>
      </c>
      <c r="O58" s="12">
        <v>4.5635609548705576</v>
      </c>
      <c r="Q58" s="17">
        <f t="shared" si="1"/>
        <v>-27.616305689049589</v>
      </c>
    </row>
    <row r="59" spans="1:17" s="17" customFormat="1" x14ac:dyDescent="0.3">
      <c r="A59" s="16" t="s">
        <v>55</v>
      </c>
      <c r="B59" s="17" t="s">
        <v>54</v>
      </c>
      <c r="C59" s="10">
        <v>2010</v>
      </c>
      <c r="D59" s="6" t="s">
        <v>37</v>
      </c>
      <c r="E59" s="17" t="s">
        <v>104</v>
      </c>
      <c r="F59" s="17" t="s">
        <v>102</v>
      </c>
      <c r="G59" s="17" t="s">
        <v>102</v>
      </c>
      <c r="H59" s="17" t="s">
        <v>101</v>
      </c>
      <c r="J59" s="7">
        <v>12.000811734261493</v>
      </c>
      <c r="L59" s="7">
        <v>-25.5794794280548</v>
      </c>
      <c r="O59" s="12">
        <v>4.1852720597080246</v>
      </c>
      <c r="Q59" s="17">
        <f t="shared" si="1"/>
        <v>-25.102352878222941</v>
      </c>
    </row>
    <row r="60" spans="1:17" s="17" customFormat="1" x14ac:dyDescent="0.3">
      <c r="A60" s="16" t="s">
        <v>55</v>
      </c>
      <c r="B60" s="17" t="s">
        <v>54</v>
      </c>
      <c r="C60" s="10">
        <v>2010</v>
      </c>
      <c r="D60" s="6" t="s">
        <v>37</v>
      </c>
      <c r="E60" s="17" t="s">
        <v>104</v>
      </c>
      <c r="F60" s="17" t="s">
        <v>102</v>
      </c>
      <c r="G60" s="17" t="s">
        <v>102</v>
      </c>
      <c r="H60" s="17" t="s">
        <v>101</v>
      </c>
      <c r="J60" s="7">
        <v>13.053342122163095</v>
      </c>
      <c r="L60" s="7">
        <v>-27.075619843228168</v>
      </c>
      <c r="O60" s="12">
        <v>4.6927860125993632</v>
      </c>
      <c r="Q60" s="17">
        <f t="shared" si="1"/>
        <v>-25.893059617107472</v>
      </c>
    </row>
    <row r="61" spans="1:17" s="17" customFormat="1" x14ac:dyDescent="0.3">
      <c r="A61" s="16" t="s">
        <v>55</v>
      </c>
      <c r="B61" s="17" t="s">
        <v>54</v>
      </c>
      <c r="C61" s="10">
        <v>2010</v>
      </c>
      <c r="D61" s="6" t="s">
        <v>37</v>
      </c>
      <c r="E61" s="17" t="s">
        <v>104</v>
      </c>
      <c r="F61" s="17" t="s">
        <v>102</v>
      </c>
      <c r="G61" s="17" t="s">
        <v>102</v>
      </c>
      <c r="H61" s="17" t="s">
        <v>101</v>
      </c>
      <c r="J61" s="7">
        <v>13.467641471266813</v>
      </c>
      <c r="L61" s="7">
        <v>-27.481189694330418</v>
      </c>
      <c r="O61" s="12">
        <v>4.1658239522199425</v>
      </c>
      <c r="Q61" s="17">
        <f t="shared" si="1"/>
        <v>-27.034515114011676</v>
      </c>
    </row>
    <row r="62" spans="1:17" s="17" customFormat="1" x14ac:dyDescent="0.3">
      <c r="A62" s="16" t="s">
        <v>55</v>
      </c>
      <c r="B62" s="17" t="s">
        <v>54</v>
      </c>
      <c r="C62" s="10">
        <v>2010</v>
      </c>
      <c r="D62" s="6" t="s">
        <v>37</v>
      </c>
      <c r="E62" s="17" t="s">
        <v>104</v>
      </c>
      <c r="F62" s="17" t="s">
        <v>102</v>
      </c>
      <c r="G62" s="17" t="s">
        <v>102</v>
      </c>
      <c r="H62" s="17" t="s">
        <v>101</v>
      </c>
      <c r="J62" s="7">
        <v>14.001571046892844</v>
      </c>
      <c r="L62" s="7">
        <v>-28.976580131755334</v>
      </c>
      <c r="O62" s="12">
        <v>4.6144703998226024</v>
      </c>
      <c r="Q62" s="17">
        <f t="shared" si="1"/>
        <v>-27.892752007307841</v>
      </c>
    </row>
    <row r="63" spans="1:17" s="17" customFormat="1" x14ac:dyDescent="0.3">
      <c r="A63" s="16" t="s">
        <v>55</v>
      </c>
      <c r="B63" s="17" t="s">
        <v>54</v>
      </c>
      <c r="C63" s="10">
        <v>2010</v>
      </c>
      <c r="D63" s="6" t="s">
        <v>37</v>
      </c>
      <c r="E63" s="17" t="s">
        <v>104</v>
      </c>
      <c r="F63" s="17" t="s">
        <v>102</v>
      </c>
      <c r="G63" s="17" t="s">
        <v>102</v>
      </c>
      <c r="H63" s="17" t="s">
        <v>101</v>
      </c>
      <c r="J63" s="7">
        <v>13.445029484023047</v>
      </c>
      <c r="L63" s="7">
        <v>-29.525298233334226</v>
      </c>
      <c r="O63" s="12">
        <v>3.9967198115554856</v>
      </c>
      <c r="Q63" s="17">
        <f t="shared" si="1"/>
        <v>-29.355899648291832</v>
      </c>
    </row>
    <row r="64" spans="1:17" s="17" customFormat="1" x14ac:dyDescent="0.3">
      <c r="A64" s="16" t="s">
        <v>55</v>
      </c>
      <c r="B64" s="17" t="s">
        <v>54</v>
      </c>
      <c r="C64" s="10">
        <v>2010</v>
      </c>
      <c r="D64" s="6" t="s">
        <v>37</v>
      </c>
      <c r="E64" s="17" t="s">
        <v>104</v>
      </c>
      <c r="F64" s="17" t="s">
        <v>102</v>
      </c>
      <c r="G64" s="17" t="s">
        <v>102</v>
      </c>
      <c r="H64" s="17" t="s">
        <v>101</v>
      </c>
      <c r="J64" s="7">
        <v>13.180581675556889</v>
      </c>
      <c r="L64" s="7">
        <v>-29.164126075960237</v>
      </c>
      <c r="O64" s="12">
        <v>4.5231861922542862</v>
      </c>
      <c r="Q64" s="17">
        <f t="shared" si="1"/>
        <v>-28.199694553497107</v>
      </c>
    </row>
    <row r="65" spans="1:17" s="17" customFormat="1" x14ac:dyDescent="0.3">
      <c r="A65" s="16" t="s">
        <v>55</v>
      </c>
      <c r="B65" s="17" t="s">
        <v>54</v>
      </c>
      <c r="C65" s="10">
        <v>2010</v>
      </c>
      <c r="D65" s="6" t="s">
        <v>37</v>
      </c>
      <c r="E65" s="17" t="s">
        <v>104</v>
      </c>
      <c r="F65" s="17" t="s">
        <v>102</v>
      </c>
      <c r="G65" s="17" t="s">
        <v>102</v>
      </c>
      <c r="H65" s="17" t="s">
        <v>101</v>
      </c>
      <c r="J65" s="7">
        <v>12.953154653223702</v>
      </c>
      <c r="L65" s="7">
        <v>-26.559992517021964</v>
      </c>
      <c r="O65" s="12">
        <v>4.0281976554908443</v>
      </c>
      <c r="Q65" s="17">
        <f t="shared" si="1"/>
        <v>-26.337217056336044</v>
      </c>
    </row>
    <row r="66" spans="1:17" s="17" customFormat="1" x14ac:dyDescent="0.3">
      <c r="A66" s="16" t="s">
        <v>55</v>
      </c>
      <c r="B66" s="17" t="s">
        <v>54</v>
      </c>
      <c r="C66" s="10">
        <v>2010</v>
      </c>
      <c r="D66" s="6" t="s">
        <v>37</v>
      </c>
      <c r="E66" s="17" t="s">
        <v>104</v>
      </c>
      <c r="F66" s="17" t="s">
        <v>102</v>
      </c>
      <c r="G66" s="17" t="s">
        <v>102</v>
      </c>
      <c r="H66" s="17" t="s">
        <v>101</v>
      </c>
      <c r="J66" s="7">
        <v>13.283474445094081</v>
      </c>
      <c r="L66" s="7">
        <v>-27.057656037577257</v>
      </c>
      <c r="O66" s="12">
        <v>4.3034965260766906</v>
      </c>
      <c r="Q66" s="17">
        <f t="shared" si="1"/>
        <v>-26.401334912319655</v>
      </c>
    </row>
    <row r="67" spans="1:17" s="17" customFormat="1" x14ac:dyDescent="0.3">
      <c r="A67" s="16" t="s">
        <v>55</v>
      </c>
      <c r="B67" s="17" t="s">
        <v>54</v>
      </c>
      <c r="C67" s="10">
        <v>2010</v>
      </c>
      <c r="D67" s="6" t="s">
        <v>37</v>
      </c>
      <c r="E67" s="17" t="s">
        <v>104</v>
      </c>
      <c r="F67" s="17" t="s">
        <v>102</v>
      </c>
      <c r="G67" s="17" t="s">
        <v>102</v>
      </c>
      <c r="H67" s="17" t="s">
        <v>101</v>
      </c>
      <c r="J67" s="7">
        <v>13.311388077443173</v>
      </c>
      <c r="L67" s="7">
        <v>-27.015919594286601</v>
      </c>
      <c r="O67" s="12">
        <v>4.30437284262924</v>
      </c>
      <c r="Q67" s="17">
        <f t="shared" si="1"/>
        <v>-26.358306975237632</v>
      </c>
    </row>
    <row r="68" spans="1:17" s="17" customFormat="1" x14ac:dyDescent="0.3">
      <c r="A68" s="16" t="s">
        <v>55</v>
      </c>
      <c r="B68" s="17" t="s">
        <v>54</v>
      </c>
      <c r="C68" s="10">
        <v>2010</v>
      </c>
      <c r="D68" s="6" t="s">
        <v>37</v>
      </c>
      <c r="E68" s="17" t="s">
        <v>104</v>
      </c>
      <c r="F68" s="17" t="s">
        <v>102</v>
      </c>
      <c r="G68" s="17" t="s">
        <v>102</v>
      </c>
      <c r="H68" s="17" t="s">
        <v>101</v>
      </c>
      <c r="J68" s="7">
        <v>13.443671659553569</v>
      </c>
      <c r="L68" s="7">
        <v>-29.46112692197876</v>
      </c>
      <c r="O68" s="12">
        <v>4.6764177889886129</v>
      </c>
      <c r="Q68" s="17">
        <f t="shared" ref="Q68:Q99" si="2">((L68*O68)+(O$2*(O68-N$2)))/O68</f>
        <v>-28.298928682181263</v>
      </c>
    </row>
    <row r="69" spans="1:17" s="17" customFormat="1" x14ac:dyDescent="0.3">
      <c r="A69" s="16" t="s">
        <v>55</v>
      </c>
      <c r="B69" s="17" t="s">
        <v>54</v>
      </c>
      <c r="C69" s="10">
        <v>2010</v>
      </c>
      <c r="D69" s="6" t="s">
        <v>37</v>
      </c>
      <c r="E69" s="17" t="s">
        <v>104</v>
      </c>
      <c r="F69" s="17" t="s">
        <v>102</v>
      </c>
      <c r="G69" s="17" t="s">
        <v>102</v>
      </c>
      <c r="H69" s="17" t="s">
        <v>101</v>
      </c>
      <c r="J69" s="7">
        <v>13.074561442846544</v>
      </c>
      <c r="L69" s="7">
        <v>-29.366661024682198</v>
      </c>
      <c r="O69" s="12">
        <v>4.2570423252427974</v>
      </c>
      <c r="Q69" s="17">
        <f t="shared" si="2"/>
        <v>-28.77956414244553</v>
      </c>
    </row>
    <row r="70" spans="1:17" s="17" customFormat="1" x14ac:dyDescent="0.3">
      <c r="A70" s="16" t="s">
        <v>55</v>
      </c>
      <c r="B70" s="17" t="s">
        <v>54</v>
      </c>
      <c r="C70" s="10">
        <v>2010</v>
      </c>
      <c r="D70" s="6" t="s">
        <v>37</v>
      </c>
      <c r="E70" s="17" t="s">
        <v>104</v>
      </c>
      <c r="F70" s="17" t="s">
        <v>102</v>
      </c>
      <c r="G70" s="17" t="s">
        <v>102</v>
      </c>
      <c r="H70" s="17" t="s">
        <v>101</v>
      </c>
      <c r="J70" s="7">
        <v>12.98816832179844</v>
      </c>
      <c r="L70" s="7">
        <v>-27.705603325683818</v>
      </c>
      <c r="O70" s="12">
        <v>4.4924093786775572</v>
      </c>
      <c r="Q70" s="17">
        <f t="shared" si="2"/>
        <v>-26.782520565144388</v>
      </c>
    </row>
    <row r="71" spans="1:17" s="17" customFormat="1" x14ac:dyDescent="0.3">
      <c r="A71" s="16" t="s">
        <v>55</v>
      </c>
      <c r="B71" s="17" t="s">
        <v>54</v>
      </c>
      <c r="C71" s="10">
        <v>2010</v>
      </c>
      <c r="D71" s="6" t="s">
        <v>37</v>
      </c>
      <c r="E71" s="17" t="s">
        <v>104</v>
      </c>
      <c r="F71" s="17" t="s">
        <v>102</v>
      </c>
      <c r="G71" s="17" t="s">
        <v>102</v>
      </c>
      <c r="H71" s="17" t="s">
        <v>101</v>
      </c>
      <c r="J71" s="7">
        <v>12.406042635182605</v>
      </c>
      <c r="L71" s="7">
        <v>-27.329383577490265</v>
      </c>
      <c r="O71" s="12">
        <v>3.9736708821388307</v>
      </c>
      <c r="Q71" s="17">
        <f t="shared" si="2"/>
        <v>-27.199605296835518</v>
      </c>
    </row>
    <row r="72" spans="1:17" s="17" customFormat="1" x14ac:dyDescent="0.3">
      <c r="A72" s="16" t="s">
        <v>55</v>
      </c>
      <c r="B72" s="17" t="s">
        <v>54</v>
      </c>
      <c r="C72" s="10">
        <v>2010</v>
      </c>
      <c r="D72" s="6" t="s">
        <v>37</v>
      </c>
      <c r="E72" s="17" t="s">
        <v>104</v>
      </c>
      <c r="F72" s="17" t="s">
        <v>102</v>
      </c>
      <c r="G72" s="17" t="s">
        <v>102</v>
      </c>
      <c r="H72" s="17" t="s">
        <v>101</v>
      </c>
      <c r="J72" s="7">
        <v>13.022367889372596</v>
      </c>
      <c r="L72" s="7">
        <v>-28.604214002215301</v>
      </c>
      <c r="O72" s="12">
        <v>4.1024286861774932</v>
      </c>
      <c r="Q72" s="17">
        <f t="shared" si="2"/>
        <v>-28.258808655373606</v>
      </c>
    </row>
    <row r="73" spans="1:17" s="17" customFormat="1" x14ac:dyDescent="0.3">
      <c r="A73" s="16" t="s">
        <v>55</v>
      </c>
      <c r="B73" s="17" t="s">
        <v>54</v>
      </c>
      <c r="C73" s="10">
        <v>2010</v>
      </c>
      <c r="D73" s="6" t="s">
        <v>37</v>
      </c>
      <c r="E73" s="17" t="s">
        <v>104</v>
      </c>
      <c r="F73" s="17" t="s">
        <v>102</v>
      </c>
      <c r="G73" s="17" t="s">
        <v>102</v>
      </c>
      <c r="H73" s="17" t="s">
        <v>101</v>
      </c>
      <c r="J73" s="7">
        <v>11.440773637626627</v>
      </c>
      <c r="L73" s="7">
        <v>-25.166081645320343</v>
      </c>
      <c r="O73" s="12">
        <v>6.3429326555328238</v>
      </c>
      <c r="Q73" s="17">
        <f t="shared" si="2"/>
        <v>-22.470084459568533</v>
      </c>
    </row>
    <row r="74" spans="1:17" s="17" customFormat="1" x14ac:dyDescent="0.3">
      <c r="A74" s="16" t="s">
        <v>55</v>
      </c>
      <c r="B74" s="17" t="s">
        <v>54</v>
      </c>
      <c r="C74" s="10">
        <v>2010</v>
      </c>
      <c r="D74" s="6" t="s">
        <v>37</v>
      </c>
      <c r="E74" s="17" t="s">
        <v>104</v>
      </c>
      <c r="F74" s="17" t="s">
        <v>102</v>
      </c>
      <c r="G74" s="17" t="s">
        <v>102</v>
      </c>
      <c r="H74" s="17" t="s">
        <v>101</v>
      </c>
      <c r="J74" s="7">
        <v>11.283757315921463</v>
      </c>
      <c r="L74" s="7">
        <v>-24.45645195999025</v>
      </c>
      <c r="O74" s="12">
        <v>6.0756839887089216</v>
      </c>
      <c r="Q74" s="17">
        <f t="shared" si="2"/>
        <v>-21.94977321414607</v>
      </c>
    </row>
    <row r="75" spans="1:17" s="17" customFormat="1" x14ac:dyDescent="0.3">
      <c r="A75" s="16" t="s">
        <v>55</v>
      </c>
      <c r="B75" s="17" t="s">
        <v>54</v>
      </c>
      <c r="C75" s="10">
        <v>2010</v>
      </c>
      <c r="D75" s="6" t="s">
        <v>37</v>
      </c>
      <c r="E75" s="17" t="s">
        <v>104</v>
      </c>
      <c r="F75" s="17" t="s">
        <v>102</v>
      </c>
      <c r="G75" s="17" t="s">
        <v>102</v>
      </c>
      <c r="H75" s="17" t="s">
        <v>101</v>
      </c>
      <c r="J75" s="7">
        <v>11.707817257629353</v>
      </c>
      <c r="L75" s="7">
        <v>-24.768515401267322</v>
      </c>
      <c r="O75" s="12">
        <v>6.0195421567903793</v>
      </c>
      <c r="Q75" s="17">
        <f t="shared" si="2"/>
        <v>-22.303744043067613</v>
      </c>
    </row>
    <row r="76" spans="1:17" s="17" customFormat="1" x14ac:dyDescent="0.3">
      <c r="A76" s="16" t="s">
        <v>55</v>
      </c>
      <c r="B76" s="17" t="s">
        <v>54</v>
      </c>
      <c r="C76" s="10">
        <v>2010</v>
      </c>
      <c r="D76" s="6" t="s">
        <v>37</v>
      </c>
      <c r="E76" s="17" t="s">
        <v>104</v>
      </c>
      <c r="F76" s="17" t="s">
        <v>102</v>
      </c>
      <c r="G76" s="17" t="s">
        <v>102</v>
      </c>
      <c r="H76" s="17" t="s">
        <v>101</v>
      </c>
      <c r="J76" s="7">
        <v>11.586598655262675</v>
      </c>
      <c r="L76" s="7">
        <v>-24.782146199634536</v>
      </c>
      <c r="O76" s="12">
        <v>6.0164712695072931</v>
      </c>
      <c r="Q76" s="17">
        <f t="shared" si="2"/>
        <v>-22.319689682699426</v>
      </c>
    </row>
    <row r="77" spans="1:17" s="17" customFormat="1" x14ac:dyDescent="0.3">
      <c r="A77" s="16" t="s">
        <v>55</v>
      </c>
      <c r="B77" s="17" t="s">
        <v>54</v>
      </c>
      <c r="C77" s="10">
        <v>2010</v>
      </c>
      <c r="D77" s="6" t="s">
        <v>37</v>
      </c>
      <c r="E77" s="17" t="s">
        <v>104</v>
      </c>
      <c r="F77" s="17" t="s">
        <v>102</v>
      </c>
      <c r="G77" s="17" t="s">
        <v>102</v>
      </c>
      <c r="H77" s="17" t="s">
        <v>101</v>
      </c>
      <c r="J77" s="7">
        <v>11.082032020501988</v>
      </c>
      <c r="L77" s="7">
        <v>-28.173146555659326</v>
      </c>
      <c r="O77" s="12">
        <v>6.3214023866248734</v>
      </c>
      <c r="Q77" s="17">
        <f t="shared" si="2"/>
        <v>-25.491808512342015</v>
      </c>
    </row>
    <row r="78" spans="1:17" s="17" customFormat="1" x14ac:dyDescent="0.3">
      <c r="A78" s="16" t="s">
        <v>55</v>
      </c>
      <c r="B78" s="17" t="s">
        <v>54</v>
      </c>
      <c r="C78" s="10">
        <v>2010</v>
      </c>
      <c r="D78" s="6" t="s">
        <v>37</v>
      </c>
      <c r="E78" s="17" t="s">
        <v>104</v>
      </c>
      <c r="F78" s="17" t="s">
        <v>102</v>
      </c>
      <c r="G78" s="17" t="s">
        <v>102</v>
      </c>
      <c r="H78" s="17" t="s">
        <v>101</v>
      </c>
      <c r="J78" s="7">
        <v>11.728560500584056</v>
      </c>
      <c r="L78" s="7">
        <v>-24.90136203063609</v>
      </c>
      <c r="O78" s="12">
        <v>7.0071547910162018</v>
      </c>
      <c r="Q78" s="17">
        <f t="shared" si="2"/>
        <v>-21.797379860155292</v>
      </c>
    </row>
    <row r="79" spans="1:17" s="17" customFormat="1" x14ac:dyDescent="0.3">
      <c r="A79" s="16" t="s">
        <v>55</v>
      </c>
      <c r="B79" s="17" t="s">
        <v>54</v>
      </c>
      <c r="C79" s="10">
        <v>2010</v>
      </c>
      <c r="D79" s="6" t="s">
        <v>37</v>
      </c>
      <c r="E79" s="17" t="s">
        <v>104</v>
      </c>
      <c r="F79" s="17" t="s">
        <v>102</v>
      </c>
      <c r="G79" s="17" t="s">
        <v>102</v>
      </c>
      <c r="H79" s="17" t="s">
        <v>101</v>
      </c>
      <c r="J79" s="7">
        <v>11.279197852212221</v>
      </c>
      <c r="L79" s="7">
        <v>-24.876862164145386</v>
      </c>
      <c r="O79" s="12">
        <v>5.6649118204543392</v>
      </c>
      <c r="Q79" s="17">
        <f t="shared" si="2"/>
        <v>-22.69600160801593</v>
      </c>
    </row>
    <row r="80" spans="1:17" s="17" customFormat="1" x14ac:dyDescent="0.3">
      <c r="A80" s="16" t="s">
        <v>55</v>
      </c>
      <c r="B80" s="17" t="s">
        <v>54</v>
      </c>
      <c r="C80" s="10">
        <v>2010</v>
      </c>
      <c r="D80" s="6" t="s">
        <v>37</v>
      </c>
      <c r="E80" s="17" t="s">
        <v>104</v>
      </c>
      <c r="F80" s="17" t="s">
        <v>102</v>
      </c>
      <c r="G80" s="17" t="s">
        <v>102</v>
      </c>
      <c r="H80" s="17" t="s">
        <v>101</v>
      </c>
      <c r="J80" s="7">
        <v>11.180260740089622</v>
      </c>
      <c r="L80" s="7">
        <v>-28.649172555581252</v>
      </c>
      <c r="O80" s="12">
        <v>6.2099659158052285</v>
      </c>
      <c r="Q80" s="17">
        <f t="shared" si="2"/>
        <v>-26.045331950034239</v>
      </c>
    </row>
    <row r="81" spans="1:17" s="17" customFormat="1" x14ac:dyDescent="0.3">
      <c r="A81" s="16" t="s">
        <v>55</v>
      </c>
      <c r="B81" s="17" t="s">
        <v>54</v>
      </c>
      <c r="C81" s="10">
        <v>2010</v>
      </c>
      <c r="D81" s="6" t="s">
        <v>37</v>
      </c>
      <c r="E81" s="17" t="s">
        <v>104</v>
      </c>
      <c r="F81" s="17" t="s">
        <v>102</v>
      </c>
      <c r="G81" s="17" t="s">
        <v>102</v>
      </c>
      <c r="H81" s="17" t="s">
        <v>101</v>
      </c>
      <c r="J81" s="7">
        <v>11.337032482589679</v>
      </c>
      <c r="L81" s="7">
        <v>-25.816259056817866</v>
      </c>
      <c r="O81" s="12">
        <v>5.6600418996446686</v>
      </c>
      <c r="Q81" s="17">
        <f t="shared" si="2"/>
        <v>-23.639544905940973</v>
      </c>
    </row>
    <row r="82" spans="1:17" s="17" customFormat="1" x14ac:dyDescent="0.3">
      <c r="A82" s="16" t="s">
        <v>55</v>
      </c>
      <c r="B82" s="17" t="s">
        <v>54</v>
      </c>
      <c r="C82" s="10">
        <v>2010</v>
      </c>
      <c r="D82" s="6" t="s">
        <v>37</v>
      </c>
      <c r="E82" s="17" t="s">
        <v>104</v>
      </c>
      <c r="F82" s="17" t="s">
        <v>102</v>
      </c>
      <c r="G82" s="17" t="s">
        <v>102</v>
      </c>
      <c r="H82" s="17" t="s">
        <v>101</v>
      </c>
      <c r="J82" s="7">
        <v>11.283424896575433</v>
      </c>
      <c r="L82" s="7">
        <v>-24.636419950771035</v>
      </c>
      <c r="O82" s="12">
        <v>5.9635650515282981</v>
      </c>
      <c r="Q82" s="17">
        <f t="shared" si="2"/>
        <v>-22.214218593715955</v>
      </c>
    </row>
    <row r="83" spans="1:17" s="17" customFormat="1" x14ac:dyDescent="0.3">
      <c r="A83" s="16" t="s">
        <v>55</v>
      </c>
      <c r="B83" s="17" t="s">
        <v>54</v>
      </c>
      <c r="C83" s="10">
        <v>2010</v>
      </c>
      <c r="D83" s="6" t="s">
        <v>37</v>
      </c>
      <c r="E83" s="17" t="s">
        <v>104</v>
      </c>
      <c r="F83" s="17" t="s">
        <v>102</v>
      </c>
      <c r="G83" s="17" t="s">
        <v>102</v>
      </c>
      <c r="H83" s="17" t="s">
        <v>101</v>
      </c>
      <c r="J83" s="7">
        <v>11.663424708141692</v>
      </c>
      <c r="L83" s="7">
        <v>-26.536427385086775</v>
      </c>
      <c r="O83" s="12">
        <v>6.0812767342171634</v>
      </c>
      <c r="Q83" s="17">
        <f t="shared" si="2"/>
        <v>-24.025616282936578</v>
      </c>
    </row>
    <row r="84" spans="1:17" s="17" customFormat="1" x14ac:dyDescent="0.3">
      <c r="A84" s="21" t="s">
        <v>87</v>
      </c>
      <c r="B84" s="22" t="s">
        <v>86</v>
      </c>
      <c r="C84" s="10">
        <v>2010</v>
      </c>
      <c r="D84" s="17" t="s">
        <v>37</v>
      </c>
      <c r="E84" s="5" t="s">
        <v>95</v>
      </c>
      <c r="F84" s="17" t="s">
        <v>102</v>
      </c>
      <c r="G84" s="17" t="s">
        <v>102</v>
      </c>
      <c r="H84" s="17" t="s">
        <v>100</v>
      </c>
      <c r="J84" s="23">
        <v>12.494382674852133</v>
      </c>
      <c r="L84" s="23">
        <v>-30.867867481286261</v>
      </c>
      <c r="O84" s="19">
        <v>5.8644904588415745</v>
      </c>
      <c r="Q84" s="17">
        <f t="shared" si="2"/>
        <v>-28.523003369322581</v>
      </c>
    </row>
    <row r="85" spans="1:17" s="17" customFormat="1" x14ac:dyDescent="0.3">
      <c r="A85" s="21" t="s">
        <v>31</v>
      </c>
      <c r="B85" s="17" t="s">
        <v>59</v>
      </c>
      <c r="C85" s="10">
        <v>2010</v>
      </c>
      <c r="D85" s="17" t="s">
        <v>37</v>
      </c>
      <c r="E85" s="17" t="s">
        <v>104</v>
      </c>
      <c r="F85" s="17" t="s">
        <v>102</v>
      </c>
      <c r="G85" s="17" t="s">
        <v>102</v>
      </c>
      <c r="H85" s="17" t="s">
        <v>101</v>
      </c>
      <c r="J85" s="23">
        <v>10.349671791256149</v>
      </c>
      <c r="L85" s="23">
        <v>-30.093925114509442</v>
      </c>
      <c r="O85" s="19">
        <v>6.0048881486086705</v>
      </c>
      <c r="Q85" s="17">
        <f t="shared" si="2"/>
        <v>-27.640221285958599</v>
      </c>
    </row>
    <row r="86" spans="1:17" s="17" customFormat="1" x14ac:dyDescent="0.3">
      <c r="A86" s="21" t="s">
        <v>31</v>
      </c>
      <c r="B86" s="17" t="s">
        <v>59</v>
      </c>
      <c r="C86" s="10">
        <v>2010</v>
      </c>
      <c r="D86" s="17" t="s">
        <v>37</v>
      </c>
      <c r="E86" s="17" t="s">
        <v>104</v>
      </c>
      <c r="F86" s="17" t="s">
        <v>102</v>
      </c>
      <c r="G86" s="17" t="s">
        <v>102</v>
      </c>
      <c r="H86" s="17" t="s">
        <v>101</v>
      </c>
      <c r="J86" s="23">
        <v>10.172935994244302</v>
      </c>
      <c r="L86" s="23">
        <v>-30.336589793064594</v>
      </c>
      <c r="O86" s="19">
        <v>5.8672262055374995</v>
      </c>
      <c r="Q86" s="17">
        <f t="shared" si="2"/>
        <v>-27.989555103015352</v>
      </c>
    </row>
    <row r="87" spans="1:17" s="17" customFormat="1" x14ac:dyDescent="0.3">
      <c r="A87" s="21" t="s">
        <v>31</v>
      </c>
      <c r="B87" s="17" t="s">
        <v>59</v>
      </c>
      <c r="C87" s="10">
        <v>2010</v>
      </c>
      <c r="D87" s="17" t="s">
        <v>37</v>
      </c>
      <c r="E87" s="17" t="s">
        <v>104</v>
      </c>
      <c r="F87" s="17" t="s">
        <v>102</v>
      </c>
      <c r="G87" s="17" t="s">
        <v>102</v>
      </c>
      <c r="H87" s="17" t="s">
        <v>101</v>
      </c>
      <c r="J87" s="23">
        <v>10.004882418326549</v>
      </c>
      <c r="L87" s="23">
        <v>-30.335495945599153</v>
      </c>
      <c r="O87" s="19">
        <v>5.4140541911832321</v>
      </c>
      <c r="Q87" s="17">
        <f t="shared" si="2"/>
        <v>-28.377927926508757</v>
      </c>
    </row>
    <row r="88" spans="1:17" s="17" customFormat="1" x14ac:dyDescent="0.3">
      <c r="A88" s="21" t="s">
        <v>31</v>
      </c>
      <c r="B88" s="17" t="s">
        <v>59</v>
      </c>
      <c r="C88" s="10">
        <v>2010</v>
      </c>
      <c r="D88" s="17" t="s">
        <v>37</v>
      </c>
      <c r="E88" s="17" t="s">
        <v>104</v>
      </c>
      <c r="F88" s="17" t="s">
        <v>102</v>
      </c>
      <c r="G88" s="17" t="s">
        <v>102</v>
      </c>
      <c r="H88" s="17" t="s">
        <v>101</v>
      </c>
      <c r="J88" s="23">
        <v>9.70695054214025</v>
      </c>
      <c r="L88" s="23">
        <v>-30.585366793846607</v>
      </c>
      <c r="O88" s="19">
        <v>4.9179146761332824</v>
      </c>
      <c r="Q88" s="17">
        <f t="shared" si="2"/>
        <v>-29.136500109047731</v>
      </c>
    </row>
    <row r="89" spans="1:17" s="17" customFormat="1" x14ac:dyDescent="0.3">
      <c r="A89" s="21" t="s">
        <v>31</v>
      </c>
      <c r="B89" s="17" t="s">
        <v>59</v>
      </c>
      <c r="C89" s="10">
        <v>2010</v>
      </c>
      <c r="D89" s="17" t="s">
        <v>37</v>
      </c>
      <c r="E89" s="17" t="s">
        <v>104</v>
      </c>
      <c r="F89" s="17" t="s">
        <v>102</v>
      </c>
      <c r="G89" s="17" t="s">
        <v>102</v>
      </c>
      <c r="H89" s="17" t="s">
        <v>101</v>
      </c>
      <c r="J89" s="23">
        <v>10.185022043447324</v>
      </c>
      <c r="L89" s="23">
        <v>-30.714138185399577</v>
      </c>
      <c r="O89" s="19">
        <v>4.8850529935001683</v>
      </c>
      <c r="Q89" s="17">
        <f t="shared" si="2"/>
        <v>-29.302613896169582</v>
      </c>
    </row>
    <row r="90" spans="1:17" s="17" customFormat="1" x14ac:dyDescent="0.3">
      <c r="A90" s="21" t="s">
        <v>31</v>
      </c>
      <c r="B90" s="17" t="s">
        <v>59</v>
      </c>
      <c r="C90" s="10">
        <v>2010</v>
      </c>
      <c r="D90" s="17" t="s">
        <v>37</v>
      </c>
      <c r="E90" s="17" t="s">
        <v>96</v>
      </c>
      <c r="F90" s="17" t="s">
        <v>102</v>
      </c>
      <c r="G90" s="17" t="s">
        <v>102</v>
      </c>
      <c r="H90" s="17" t="s">
        <v>100</v>
      </c>
      <c r="J90" s="23">
        <v>11.225726755289713</v>
      </c>
      <c r="L90" s="23">
        <v>-30.452754203222224</v>
      </c>
      <c r="O90" s="19">
        <v>5.7028605359310838</v>
      </c>
      <c r="Q90" s="17">
        <f t="shared" si="2"/>
        <v>-28.23982550331721</v>
      </c>
    </row>
    <row r="91" spans="1:17" s="17" customFormat="1" x14ac:dyDescent="0.3">
      <c r="A91" s="21" t="s">
        <v>31</v>
      </c>
      <c r="B91" s="17" t="s">
        <v>59</v>
      </c>
      <c r="C91" s="10">
        <v>2010</v>
      </c>
      <c r="D91" s="17" t="s">
        <v>37</v>
      </c>
      <c r="E91" s="17" t="s">
        <v>96</v>
      </c>
      <c r="F91" s="17" t="s">
        <v>102</v>
      </c>
      <c r="G91" s="17" t="s">
        <v>102</v>
      </c>
      <c r="H91" s="17" t="s">
        <v>100</v>
      </c>
      <c r="J91" s="23">
        <v>10.100815606278333</v>
      </c>
      <c r="L91" s="23">
        <v>-31.685721793015475</v>
      </c>
      <c r="O91" s="19">
        <v>5.6781497879681986</v>
      </c>
      <c r="Q91" s="17">
        <f t="shared" si="2"/>
        <v>-29.493625955362113</v>
      </c>
    </row>
    <row r="92" spans="1:17" s="17" customFormat="1" x14ac:dyDescent="0.3">
      <c r="A92" s="21" t="s">
        <v>31</v>
      </c>
      <c r="B92" s="17" t="s">
        <v>59</v>
      </c>
      <c r="C92" s="10">
        <v>2010</v>
      </c>
      <c r="D92" s="17" t="s">
        <v>37</v>
      </c>
      <c r="E92" s="17" t="s">
        <v>96</v>
      </c>
      <c r="F92" s="17" t="s">
        <v>102</v>
      </c>
      <c r="G92" s="17" t="s">
        <v>102</v>
      </c>
      <c r="H92" s="17" t="s">
        <v>100</v>
      </c>
      <c r="J92" s="23">
        <v>10.27278359884475</v>
      </c>
      <c r="L92" s="23">
        <v>-30.784384016675784</v>
      </c>
      <c r="O92" s="19">
        <v>5.5252113583458629</v>
      </c>
      <c r="Q92" s="17">
        <f t="shared" si="2"/>
        <v>-28.725371470262193</v>
      </c>
    </row>
    <row r="93" spans="1:17" s="17" customFormat="1" x14ac:dyDescent="0.3">
      <c r="A93" s="21" t="s">
        <v>31</v>
      </c>
      <c r="B93" s="17" t="s">
        <v>59</v>
      </c>
      <c r="C93" s="10">
        <v>2010</v>
      </c>
      <c r="D93" s="17" t="s">
        <v>37</v>
      </c>
      <c r="E93" s="17" t="s">
        <v>96</v>
      </c>
      <c r="F93" s="17" t="s">
        <v>102</v>
      </c>
      <c r="G93" s="17" t="s">
        <v>102</v>
      </c>
      <c r="H93" s="17" t="s">
        <v>100</v>
      </c>
      <c r="J93" s="23">
        <v>10.205380489459319</v>
      </c>
      <c r="L93" s="23">
        <v>-30.646099242601739</v>
      </c>
      <c r="O93" s="19">
        <v>5.4587474920024617</v>
      </c>
      <c r="Q93" s="17">
        <f t="shared" si="2"/>
        <v>-28.647246491122917</v>
      </c>
    </row>
    <row r="94" spans="1:17" s="17" customFormat="1" x14ac:dyDescent="0.3">
      <c r="A94" s="21" t="s">
        <v>31</v>
      </c>
      <c r="B94" s="17" t="s">
        <v>59</v>
      </c>
      <c r="C94" s="10">
        <v>2010</v>
      </c>
      <c r="D94" s="17" t="s">
        <v>37</v>
      </c>
      <c r="E94" s="17" t="s">
        <v>96</v>
      </c>
      <c r="F94" s="17" t="s">
        <v>102</v>
      </c>
      <c r="G94" s="17" t="s">
        <v>102</v>
      </c>
      <c r="H94" s="17" t="s">
        <v>100</v>
      </c>
      <c r="J94" s="23">
        <v>9.2319036217865378</v>
      </c>
      <c r="L94" s="23">
        <v>-30.165696239043822</v>
      </c>
      <c r="O94" s="19">
        <v>4.9192628290131042</v>
      </c>
      <c r="Q94" s="17">
        <f t="shared" si="2"/>
        <v>-28.715308233546033</v>
      </c>
    </row>
    <row r="95" spans="1:17" s="17" customFormat="1" x14ac:dyDescent="0.3">
      <c r="A95" s="21" t="s">
        <v>31</v>
      </c>
      <c r="B95" s="17" t="s">
        <v>59</v>
      </c>
      <c r="C95" s="10">
        <v>2010</v>
      </c>
      <c r="D95" s="17" t="s">
        <v>37</v>
      </c>
      <c r="E95" s="17" t="s">
        <v>96</v>
      </c>
      <c r="F95" s="17" t="s">
        <v>102</v>
      </c>
      <c r="G95" s="17" t="s">
        <v>102</v>
      </c>
      <c r="H95" s="17" t="s">
        <v>100</v>
      </c>
      <c r="J95" s="23">
        <v>9.1841055401244134</v>
      </c>
      <c r="L95" s="23">
        <v>-30.291815462468517</v>
      </c>
      <c r="O95" s="19">
        <v>5.7164992529366483</v>
      </c>
      <c r="Q95" s="17">
        <f t="shared" si="2"/>
        <v>-28.067465522420083</v>
      </c>
    </row>
    <row r="96" spans="1:17" s="17" customFormat="1" x14ac:dyDescent="0.3">
      <c r="A96" s="21" t="s">
        <v>31</v>
      </c>
      <c r="B96" s="17" t="s">
        <v>59</v>
      </c>
      <c r="C96" s="10">
        <v>2010</v>
      </c>
      <c r="D96" s="17" t="s">
        <v>37</v>
      </c>
      <c r="E96" s="17" t="s">
        <v>96</v>
      </c>
      <c r="F96" s="17" t="s">
        <v>102</v>
      </c>
      <c r="G96" s="17" t="s">
        <v>102</v>
      </c>
      <c r="H96" s="17" t="s">
        <v>100</v>
      </c>
      <c r="J96" s="23">
        <v>9.7670659268206137</v>
      </c>
      <c r="L96" s="23">
        <v>-30.015327349392365</v>
      </c>
      <c r="O96" s="19">
        <v>5.3075071698084155</v>
      </c>
      <c r="Q96" s="17">
        <f t="shared" si="2"/>
        <v>-28.158985026445574</v>
      </c>
    </row>
    <row r="97" spans="1:17" s="17" customFormat="1" x14ac:dyDescent="0.3">
      <c r="A97" s="21" t="s">
        <v>31</v>
      </c>
      <c r="B97" s="17" t="s">
        <v>59</v>
      </c>
      <c r="C97" s="10">
        <v>2010</v>
      </c>
      <c r="D97" s="17" t="s">
        <v>37</v>
      </c>
      <c r="E97" s="17" t="s">
        <v>95</v>
      </c>
      <c r="F97" s="17" t="s">
        <v>102</v>
      </c>
      <c r="G97" s="17" t="s">
        <v>102</v>
      </c>
      <c r="H97" s="17" t="s">
        <v>100</v>
      </c>
      <c r="J97" s="23">
        <v>8.8535855814161124</v>
      </c>
      <c r="L97" s="23">
        <v>-30.922900536874856</v>
      </c>
      <c r="O97" s="19">
        <v>4.8697176727374956</v>
      </c>
      <c r="Q97" s="17">
        <f t="shared" si="2"/>
        <v>-29.52897502304797</v>
      </c>
    </row>
    <row r="98" spans="1:17" s="17" customFormat="1" x14ac:dyDescent="0.3">
      <c r="A98" s="21" t="s">
        <v>31</v>
      </c>
      <c r="B98" s="17" t="s">
        <v>59</v>
      </c>
      <c r="C98" s="10">
        <v>2010</v>
      </c>
      <c r="D98" s="17" t="s">
        <v>37</v>
      </c>
      <c r="E98" s="17" t="s">
        <v>95</v>
      </c>
      <c r="F98" s="17" t="s">
        <v>102</v>
      </c>
      <c r="G98" s="17" t="s">
        <v>102</v>
      </c>
      <c r="H98" s="17" t="s">
        <v>100</v>
      </c>
      <c r="J98" s="23">
        <v>8.947764082446156</v>
      </c>
      <c r="L98" s="23">
        <v>-30.752953671157012</v>
      </c>
      <c r="O98" s="19">
        <v>4.7587210318131339</v>
      </c>
      <c r="Q98" s="17">
        <f t="shared" si="2"/>
        <v>-29.489789223712688</v>
      </c>
    </row>
    <row r="99" spans="1:17" s="17" customFormat="1" x14ac:dyDescent="0.3">
      <c r="A99" s="21" t="s">
        <v>31</v>
      </c>
      <c r="B99" s="17" t="s">
        <v>59</v>
      </c>
      <c r="C99" s="10">
        <v>2010</v>
      </c>
      <c r="D99" s="17" t="s">
        <v>37</v>
      </c>
      <c r="E99" s="17" t="s">
        <v>97</v>
      </c>
      <c r="F99" s="17" t="s">
        <v>102</v>
      </c>
      <c r="G99" s="17" t="s">
        <v>102</v>
      </c>
      <c r="H99" s="17" t="s">
        <v>100</v>
      </c>
      <c r="J99" s="23">
        <v>10.044252209347661</v>
      </c>
      <c r="L99" s="23">
        <v>-30.577308563568899</v>
      </c>
      <c r="O99" s="19">
        <v>4.916067899303977</v>
      </c>
      <c r="Q99" s="17">
        <f t="shared" si="2"/>
        <v>-29.13052722514702</v>
      </c>
    </row>
    <row r="100" spans="1:17" s="17" customFormat="1" x14ac:dyDescent="0.3">
      <c r="A100" s="21" t="s">
        <v>31</v>
      </c>
      <c r="B100" s="17" t="s">
        <v>59</v>
      </c>
      <c r="C100" s="10">
        <v>2010</v>
      </c>
      <c r="D100" s="17" t="s">
        <v>37</v>
      </c>
      <c r="E100" s="17" t="s">
        <v>97</v>
      </c>
      <c r="F100" s="17" t="s">
        <v>102</v>
      </c>
      <c r="G100" s="17" t="s">
        <v>102</v>
      </c>
      <c r="H100" s="17" t="s">
        <v>100</v>
      </c>
      <c r="J100" s="23">
        <v>9.4395875827952054</v>
      </c>
      <c r="L100" s="23">
        <v>-30.45146335738001</v>
      </c>
      <c r="O100" s="19">
        <v>4.864023866089175</v>
      </c>
      <c r="Q100" s="17">
        <f t="shared" ref="Q100:Q131" si="3">((L100*O100)+(O$2*(O100-N$2)))/O100</f>
        <v>-29.064100291653535</v>
      </c>
    </row>
    <row r="101" spans="1:17" s="17" customFormat="1" x14ac:dyDescent="0.3">
      <c r="A101" s="21" t="s">
        <v>31</v>
      </c>
      <c r="B101" s="17" t="s">
        <v>59</v>
      </c>
      <c r="C101" s="10">
        <v>2010</v>
      </c>
      <c r="D101" s="17" t="s">
        <v>37</v>
      </c>
      <c r="E101" s="17" t="s">
        <v>97</v>
      </c>
      <c r="F101" s="17" t="s">
        <v>102</v>
      </c>
      <c r="G101" s="17" t="s">
        <v>102</v>
      </c>
      <c r="H101" s="17" t="s">
        <v>100</v>
      </c>
      <c r="J101" s="23">
        <v>9.5717649828169229</v>
      </c>
      <c r="L101" s="23">
        <v>-30.244367684827871</v>
      </c>
      <c r="O101" s="19">
        <v>4.7313342966998198</v>
      </c>
      <c r="Q101" s="17">
        <f t="shared" si="3"/>
        <v>-29.014410190393836</v>
      </c>
    </row>
    <row r="102" spans="1:17" s="17" customFormat="1" x14ac:dyDescent="0.3">
      <c r="A102" s="21" t="s">
        <v>31</v>
      </c>
      <c r="B102" s="17" t="s">
        <v>59</v>
      </c>
      <c r="C102" s="10">
        <v>2010</v>
      </c>
      <c r="D102" s="17" t="s">
        <v>37</v>
      </c>
      <c r="E102" s="17" t="s">
        <v>95</v>
      </c>
      <c r="F102" s="17" t="s">
        <v>102</v>
      </c>
      <c r="G102" s="17" t="s">
        <v>102</v>
      </c>
      <c r="H102" s="17" t="s">
        <v>100</v>
      </c>
      <c r="J102" s="23">
        <v>9.072541575706996</v>
      </c>
      <c r="L102" s="23">
        <v>-29.999325493391463</v>
      </c>
      <c r="O102" s="19">
        <v>4.3549065832304477</v>
      </c>
      <c r="Q102" s="17">
        <f t="shared" si="3"/>
        <v>-29.268116678287328</v>
      </c>
    </row>
    <row r="103" spans="1:17" s="17" customFormat="1" x14ac:dyDescent="0.3">
      <c r="A103" s="21" t="s">
        <v>31</v>
      </c>
      <c r="B103" s="17" t="s">
        <v>59</v>
      </c>
      <c r="C103" s="10">
        <v>2010</v>
      </c>
      <c r="D103" s="17" t="s">
        <v>37</v>
      </c>
      <c r="E103" s="17" t="s">
        <v>95</v>
      </c>
      <c r="F103" s="17" t="s">
        <v>102</v>
      </c>
      <c r="G103" s="17" t="s">
        <v>102</v>
      </c>
      <c r="H103" s="17" t="s">
        <v>100</v>
      </c>
      <c r="J103" s="23">
        <v>9.5175788028544019</v>
      </c>
      <c r="L103" s="23">
        <v>-30.76073974785599</v>
      </c>
      <c r="O103" s="19">
        <v>5.0583395724245435</v>
      </c>
      <c r="Q103" s="17">
        <f t="shared" si="3"/>
        <v>-29.157767687384901</v>
      </c>
    </row>
    <row r="104" spans="1:17" s="17" customFormat="1" x14ac:dyDescent="0.3">
      <c r="A104" s="21" t="s">
        <v>31</v>
      </c>
      <c r="B104" s="17" t="s">
        <v>59</v>
      </c>
      <c r="C104" s="10">
        <v>2010</v>
      </c>
      <c r="D104" s="17" t="s">
        <v>37</v>
      </c>
      <c r="E104" s="17" t="s">
        <v>97</v>
      </c>
      <c r="F104" s="17" t="s">
        <v>102</v>
      </c>
      <c r="G104" s="17" t="s">
        <v>102</v>
      </c>
      <c r="H104" s="17" t="s">
        <v>100</v>
      </c>
      <c r="J104" s="23">
        <v>10.485939818590847</v>
      </c>
      <c r="L104" s="23">
        <v>-30.062182903174865</v>
      </c>
      <c r="O104" s="19">
        <v>6.5219004400791327</v>
      </c>
      <c r="Q104" s="17">
        <f t="shared" si="3"/>
        <v>-27.248079368602777</v>
      </c>
    </row>
    <row r="105" spans="1:17" s="17" customFormat="1" x14ac:dyDescent="0.3">
      <c r="A105" s="21" t="s">
        <v>31</v>
      </c>
      <c r="B105" s="17" t="s">
        <v>59</v>
      </c>
      <c r="C105" s="10">
        <v>2010</v>
      </c>
      <c r="D105" s="17" t="s">
        <v>37</v>
      </c>
      <c r="E105" s="17" t="s">
        <v>95</v>
      </c>
      <c r="F105" s="17" t="s">
        <v>102</v>
      </c>
      <c r="G105" s="17" t="s">
        <v>102</v>
      </c>
      <c r="H105" s="17" t="s">
        <v>100</v>
      </c>
      <c r="J105" s="23">
        <v>10.234048654923043</v>
      </c>
      <c r="L105" s="23">
        <v>-29.962181999313863</v>
      </c>
      <c r="O105" s="19">
        <v>6.8018419192535031</v>
      </c>
      <c r="Q105" s="17">
        <f t="shared" si="3"/>
        <v>-26.97580071084607</v>
      </c>
    </row>
    <row r="106" spans="1:17" s="17" customFormat="1" x14ac:dyDescent="0.3">
      <c r="A106" s="21" t="s">
        <v>31</v>
      </c>
      <c r="B106" s="17" t="s">
        <v>59</v>
      </c>
      <c r="C106" s="10">
        <v>2010</v>
      </c>
      <c r="D106" s="17" t="s">
        <v>37</v>
      </c>
      <c r="E106" s="17" t="s">
        <v>97</v>
      </c>
      <c r="F106" s="17" t="s">
        <v>102</v>
      </c>
      <c r="G106" s="17" t="s">
        <v>102</v>
      </c>
      <c r="H106" s="17" t="s">
        <v>100</v>
      </c>
      <c r="J106" s="23">
        <v>10.077772693770179</v>
      </c>
      <c r="L106" s="23">
        <v>-30.25427009726355</v>
      </c>
      <c r="O106" s="19">
        <v>5.6653519026554235</v>
      </c>
      <c r="Q106" s="17">
        <f t="shared" si="3"/>
        <v>-28.073035192368078</v>
      </c>
    </row>
    <row r="107" spans="1:17" s="17" customFormat="1" x14ac:dyDescent="0.3">
      <c r="A107" s="21" t="s">
        <v>31</v>
      </c>
      <c r="B107" s="17" t="s">
        <v>59</v>
      </c>
      <c r="C107" s="10">
        <v>2010</v>
      </c>
      <c r="D107" s="17" t="s">
        <v>37</v>
      </c>
      <c r="E107" s="17" t="s">
        <v>95</v>
      </c>
      <c r="F107" s="17" t="s">
        <v>102</v>
      </c>
      <c r="G107" s="17" t="s">
        <v>102</v>
      </c>
      <c r="H107" s="17" t="s">
        <v>100</v>
      </c>
      <c r="J107" s="23">
        <v>10.912794452773245</v>
      </c>
      <c r="L107" s="23">
        <v>-30.409774103002096</v>
      </c>
      <c r="O107" s="19">
        <v>6.2810726591245745</v>
      </c>
      <c r="Q107" s="17">
        <f t="shared" si="3"/>
        <v>-27.756165473008146</v>
      </c>
    </row>
    <row r="108" spans="1:17" s="17" customFormat="1" x14ac:dyDescent="0.3">
      <c r="A108" s="21" t="s">
        <v>31</v>
      </c>
      <c r="B108" s="17" t="s">
        <v>59</v>
      </c>
      <c r="C108" s="10">
        <v>2010</v>
      </c>
      <c r="D108" s="17" t="s">
        <v>37</v>
      </c>
      <c r="E108" s="17" t="s">
        <v>95</v>
      </c>
      <c r="F108" s="17" t="s">
        <v>102</v>
      </c>
      <c r="G108" s="17" t="s">
        <v>102</v>
      </c>
      <c r="H108" s="17" t="s">
        <v>100</v>
      </c>
      <c r="J108" s="23">
        <v>10.561458033162879</v>
      </c>
      <c r="L108" s="23">
        <v>-30.054551398583829</v>
      </c>
      <c r="O108" s="19">
        <v>6.0233301006431557</v>
      </c>
      <c r="Q108" s="17">
        <f t="shared" si="3"/>
        <v>-27.58692793180504</v>
      </c>
    </row>
    <row r="109" spans="1:17" s="17" customFormat="1" x14ac:dyDescent="0.3">
      <c r="A109" s="21" t="s">
        <v>31</v>
      </c>
      <c r="B109" s="17" t="s">
        <v>59</v>
      </c>
      <c r="C109" s="10">
        <v>2010</v>
      </c>
      <c r="D109" s="17" t="s">
        <v>37</v>
      </c>
      <c r="E109" s="17" t="s">
        <v>104</v>
      </c>
      <c r="F109" s="17" t="s">
        <v>102</v>
      </c>
      <c r="G109" s="17" t="s">
        <v>102</v>
      </c>
      <c r="H109" s="17" t="s">
        <v>101</v>
      </c>
      <c r="J109" s="23">
        <v>10.807866386551062</v>
      </c>
      <c r="L109" s="23">
        <v>-29.394230870715997</v>
      </c>
      <c r="O109" s="19">
        <v>4.6299500577406292</v>
      </c>
      <c r="Q109" s="17">
        <f t="shared" si="3"/>
        <v>-28.290622766857123</v>
      </c>
    </row>
    <row r="110" spans="1:17" s="17" customFormat="1" x14ac:dyDescent="0.3">
      <c r="A110" s="21" t="s">
        <v>31</v>
      </c>
      <c r="B110" s="17" t="s">
        <v>59</v>
      </c>
      <c r="C110" s="10">
        <v>2010</v>
      </c>
      <c r="D110" s="17" t="s">
        <v>37</v>
      </c>
      <c r="E110" s="17" t="s">
        <v>104</v>
      </c>
      <c r="F110" s="17" t="s">
        <v>102</v>
      </c>
      <c r="G110" s="17" t="s">
        <v>102</v>
      </c>
      <c r="H110" s="17" t="s">
        <v>101</v>
      </c>
      <c r="J110" s="23">
        <v>10.271951174842219</v>
      </c>
      <c r="L110" s="23">
        <v>-30.167908063847189</v>
      </c>
      <c r="O110" s="19">
        <v>5.2459498478781823</v>
      </c>
      <c r="Q110" s="17">
        <f t="shared" si="3"/>
        <v>-28.371922740244063</v>
      </c>
    </row>
    <row r="111" spans="1:17" s="17" customFormat="1" x14ac:dyDescent="0.3">
      <c r="A111" s="21" t="s">
        <v>31</v>
      </c>
      <c r="B111" s="17" t="s">
        <v>59</v>
      </c>
      <c r="C111" s="10">
        <v>2010</v>
      </c>
      <c r="D111" s="17" t="s">
        <v>37</v>
      </c>
      <c r="E111" s="17" t="s">
        <v>104</v>
      </c>
      <c r="F111" s="17" t="s">
        <v>102</v>
      </c>
      <c r="G111" s="17" t="s">
        <v>102</v>
      </c>
      <c r="H111" s="17" t="s">
        <v>101</v>
      </c>
      <c r="J111" s="23">
        <v>10.18280769116949</v>
      </c>
      <c r="L111" s="23">
        <v>-29.642272719897122</v>
      </c>
      <c r="O111" s="19">
        <v>4.8840404266974744</v>
      </c>
      <c r="Q111" s="17">
        <f t="shared" si="3"/>
        <v>-28.231907042080632</v>
      </c>
    </row>
    <row r="112" spans="1:17" s="17" customFormat="1" x14ac:dyDescent="0.3">
      <c r="A112" s="21" t="s">
        <v>29</v>
      </c>
      <c r="B112" s="22" t="s">
        <v>92</v>
      </c>
      <c r="C112" s="10">
        <v>2010</v>
      </c>
      <c r="D112" s="17" t="s">
        <v>37</v>
      </c>
      <c r="E112" s="17" t="s">
        <v>95</v>
      </c>
      <c r="F112" s="17" t="s">
        <v>102</v>
      </c>
      <c r="G112" s="17" t="s">
        <v>102</v>
      </c>
      <c r="H112" s="17" t="s">
        <v>100</v>
      </c>
      <c r="J112" s="23">
        <v>8.9920805585431367</v>
      </c>
      <c r="L112" s="23">
        <v>-25.317392614905138</v>
      </c>
      <c r="O112" s="19">
        <v>6.0755816824506201</v>
      </c>
      <c r="Q112" s="17">
        <f t="shared" si="3"/>
        <v>-22.810789531756132</v>
      </c>
    </row>
    <row r="113" spans="1:17" s="17" customFormat="1" x14ac:dyDescent="0.3">
      <c r="A113" s="21" t="s">
        <v>29</v>
      </c>
      <c r="B113" s="22" t="s">
        <v>92</v>
      </c>
      <c r="C113" s="10">
        <v>2010</v>
      </c>
      <c r="D113" s="17" t="s">
        <v>37</v>
      </c>
      <c r="E113" s="17" t="s">
        <v>105</v>
      </c>
      <c r="F113" s="17" t="s">
        <v>102</v>
      </c>
      <c r="G113" s="17" t="s">
        <v>102</v>
      </c>
      <c r="H113" s="17" t="s">
        <v>101</v>
      </c>
      <c r="J113" s="23">
        <v>9.0225322446781817</v>
      </c>
      <c r="L113" s="23">
        <v>-25.294118285619707</v>
      </c>
      <c r="O113" s="19">
        <v>6.0597240634038991</v>
      </c>
      <c r="Q113" s="17">
        <f t="shared" si="3"/>
        <v>-22.79927391883923</v>
      </c>
    </row>
    <row r="114" spans="1:17" s="17" customFormat="1" x14ac:dyDescent="0.3">
      <c r="A114" s="21" t="s">
        <v>29</v>
      </c>
      <c r="B114" s="22" t="s">
        <v>92</v>
      </c>
      <c r="C114" s="10">
        <v>2010</v>
      </c>
      <c r="D114" s="17" t="s">
        <v>37</v>
      </c>
      <c r="E114" s="17" t="s">
        <v>105</v>
      </c>
      <c r="F114" s="17" t="s">
        <v>102</v>
      </c>
      <c r="G114" s="17" t="s">
        <v>102</v>
      </c>
      <c r="H114" s="17" t="s">
        <v>101</v>
      </c>
      <c r="J114" s="23">
        <v>9.2848892207471181</v>
      </c>
      <c r="L114" s="23">
        <v>-24.975144834562364</v>
      </c>
      <c r="O114" s="19">
        <v>6.3144542591387367</v>
      </c>
      <c r="Q114" s="17">
        <f t="shared" si="3"/>
        <v>-22.298558843063486</v>
      </c>
    </row>
    <row r="115" spans="1:17" s="17" customFormat="1" x14ac:dyDescent="0.3">
      <c r="A115" s="21" t="s">
        <v>29</v>
      </c>
      <c r="B115" s="22" t="s">
        <v>92</v>
      </c>
      <c r="C115" s="10">
        <v>2010</v>
      </c>
      <c r="D115" s="17" t="s">
        <v>37</v>
      </c>
      <c r="E115" s="17" t="s">
        <v>105</v>
      </c>
      <c r="F115" s="17" t="s">
        <v>102</v>
      </c>
      <c r="G115" s="17" t="s">
        <v>102</v>
      </c>
      <c r="H115" s="17" t="s">
        <v>101</v>
      </c>
      <c r="J115" s="23">
        <v>10.735230569061128</v>
      </c>
      <c r="L115" s="23">
        <v>-29.383266081436592</v>
      </c>
      <c r="O115" s="19">
        <v>6.7114745565702139</v>
      </c>
      <c r="Q115" s="17">
        <f t="shared" si="3"/>
        <v>-26.450926588809683</v>
      </c>
    </row>
    <row r="116" spans="1:17" s="17" customFormat="1" x14ac:dyDescent="0.3">
      <c r="A116" s="21" t="s">
        <v>32</v>
      </c>
      <c r="B116" s="17" t="s">
        <v>67</v>
      </c>
      <c r="C116" s="10">
        <v>2010</v>
      </c>
      <c r="D116" s="17" t="s">
        <v>37</v>
      </c>
      <c r="E116" s="17" t="s">
        <v>95</v>
      </c>
      <c r="F116" s="17" t="s">
        <v>102</v>
      </c>
      <c r="G116" s="17" t="s">
        <v>102</v>
      </c>
      <c r="H116" s="17" t="s">
        <v>100</v>
      </c>
      <c r="J116" s="23">
        <v>10.52289409970853</v>
      </c>
      <c r="L116" s="23">
        <v>-30.306299121834744</v>
      </c>
      <c r="O116" s="19">
        <v>6.4312610903255107</v>
      </c>
      <c r="Q116" s="17">
        <f t="shared" si="3"/>
        <v>-27.551189760945505</v>
      </c>
    </row>
    <row r="117" spans="1:17" s="17" customFormat="1" x14ac:dyDescent="0.3">
      <c r="A117" s="21" t="s">
        <v>32</v>
      </c>
      <c r="B117" s="17" t="s">
        <v>67</v>
      </c>
      <c r="C117" s="10">
        <v>2010</v>
      </c>
      <c r="D117" s="17" t="s">
        <v>37</v>
      </c>
      <c r="E117" s="17" t="s">
        <v>95</v>
      </c>
      <c r="F117" s="17" t="s">
        <v>102</v>
      </c>
      <c r="G117" s="17" t="s">
        <v>102</v>
      </c>
      <c r="H117" s="17" t="s">
        <v>100</v>
      </c>
      <c r="J117" s="23">
        <v>9.9057090643321448</v>
      </c>
      <c r="L117" s="23">
        <v>-30.380343285834574</v>
      </c>
      <c r="O117" s="19">
        <v>5.6600900586691179</v>
      </c>
      <c r="Q117" s="17">
        <f t="shared" si="3"/>
        <v>-28.203588095903754</v>
      </c>
    </row>
    <row r="118" spans="1:17" s="17" customFormat="1" x14ac:dyDescent="0.3">
      <c r="A118" s="21" t="s">
        <v>32</v>
      </c>
      <c r="B118" s="17" t="s">
        <v>67</v>
      </c>
      <c r="C118" s="10">
        <v>2010</v>
      </c>
      <c r="D118" s="17" t="s">
        <v>37</v>
      </c>
      <c r="E118" s="17" t="s">
        <v>95</v>
      </c>
      <c r="F118" s="17" t="s">
        <v>102</v>
      </c>
      <c r="G118" s="17" t="s">
        <v>102</v>
      </c>
      <c r="H118" s="17" t="s">
        <v>100</v>
      </c>
      <c r="J118" s="23">
        <v>10.66353672271166</v>
      </c>
      <c r="L118" s="23">
        <v>-30.418510815149915</v>
      </c>
      <c r="O118" s="19">
        <v>6.448392331049142</v>
      </c>
      <c r="Q118" s="17">
        <f t="shared" si="3"/>
        <v>-27.652124187051921</v>
      </c>
    </row>
    <row r="119" spans="1:17" s="17" customFormat="1" x14ac:dyDescent="0.3">
      <c r="A119" s="21" t="s">
        <v>32</v>
      </c>
      <c r="B119" s="17" t="s">
        <v>67</v>
      </c>
      <c r="C119" s="10">
        <v>2010</v>
      </c>
      <c r="D119" s="17" t="s">
        <v>37</v>
      </c>
      <c r="E119" s="17" t="s">
        <v>95</v>
      </c>
      <c r="F119" s="17" t="s">
        <v>102</v>
      </c>
      <c r="G119" s="17" t="s">
        <v>102</v>
      </c>
      <c r="H119" s="17" t="s">
        <v>100</v>
      </c>
      <c r="J119" s="23">
        <v>10.316348006451589</v>
      </c>
      <c r="L119" s="23">
        <v>-30.180803690523369</v>
      </c>
      <c r="O119" s="19">
        <v>5.0314928109100174</v>
      </c>
      <c r="Q119" s="17">
        <f t="shared" si="3"/>
        <v>-28.606628793722198</v>
      </c>
    </row>
    <row r="120" spans="1:17" s="17" customFormat="1" x14ac:dyDescent="0.3">
      <c r="A120" s="21" t="s">
        <v>32</v>
      </c>
      <c r="B120" s="17" t="s">
        <v>67</v>
      </c>
      <c r="C120" s="10">
        <v>2010</v>
      </c>
      <c r="D120" s="17" t="s">
        <v>37</v>
      </c>
      <c r="E120" s="17" t="s">
        <v>104</v>
      </c>
      <c r="F120" s="17" t="s">
        <v>102</v>
      </c>
      <c r="G120" s="17" t="s">
        <v>102</v>
      </c>
      <c r="H120" s="17" t="s">
        <v>101</v>
      </c>
      <c r="J120" s="23">
        <v>10.395671593976584</v>
      </c>
      <c r="L120" s="23">
        <v>-29.510072673569184</v>
      </c>
      <c r="O120" s="19">
        <v>4.8711955293823976</v>
      </c>
      <c r="Q120" s="17">
        <f t="shared" si="3"/>
        <v>-28.114446350488961</v>
      </c>
    </row>
    <row r="121" spans="1:17" s="17" customFormat="1" x14ac:dyDescent="0.3">
      <c r="A121" s="21" t="s">
        <v>32</v>
      </c>
      <c r="B121" s="17" t="s">
        <v>67</v>
      </c>
      <c r="C121" s="10">
        <v>2010</v>
      </c>
      <c r="D121" s="17" t="s">
        <v>37</v>
      </c>
      <c r="E121" s="17" t="s">
        <v>104</v>
      </c>
      <c r="F121" s="17" t="s">
        <v>102</v>
      </c>
      <c r="G121" s="17" t="s">
        <v>102</v>
      </c>
      <c r="H121" s="17" t="s">
        <v>101</v>
      </c>
      <c r="J121" s="23">
        <v>10.676529689840692</v>
      </c>
      <c r="L121" s="23">
        <v>-29.872688239010458</v>
      </c>
      <c r="O121" s="19">
        <v>5.735525332752812</v>
      </c>
      <c r="Q121" s="17">
        <f t="shared" si="3"/>
        <v>-27.632496350065757</v>
      </c>
    </row>
    <row r="122" spans="1:17" s="17" customFormat="1" x14ac:dyDescent="0.3">
      <c r="A122" s="21" t="s">
        <v>32</v>
      </c>
      <c r="B122" s="17" t="s">
        <v>67</v>
      </c>
      <c r="C122" s="10">
        <v>2010</v>
      </c>
      <c r="D122" s="17" t="s">
        <v>37</v>
      </c>
      <c r="E122" s="17" t="s">
        <v>104</v>
      </c>
      <c r="F122" s="17" t="s">
        <v>102</v>
      </c>
      <c r="G122" s="17" t="s">
        <v>102</v>
      </c>
      <c r="H122" s="17" t="s">
        <v>101</v>
      </c>
      <c r="J122" s="23">
        <v>10.800914446210662</v>
      </c>
      <c r="L122" s="23">
        <v>-29.138100446488757</v>
      </c>
      <c r="O122" s="19">
        <v>4.6678378325887113</v>
      </c>
      <c r="Q122" s="17">
        <f t="shared" si="3"/>
        <v>-27.986632674708826</v>
      </c>
    </row>
    <row r="123" spans="1:17" s="17" customFormat="1" x14ac:dyDescent="0.3">
      <c r="A123" s="21" t="s">
        <v>32</v>
      </c>
      <c r="B123" s="17" t="s">
        <v>67</v>
      </c>
      <c r="C123" s="10">
        <v>2010</v>
      </c>
      <c r="D123" s="17" t="s">
        <v>37</v>
      </c>
      <c r="E123" s="17" t="s">
        <v>104</v>
      </c>
      <c r="F123" s="17" t="s">
        <v>102</v>
      </c>
      <c r="G123" s="17" t="s">
        <v>102</v>
      </c>
      <c r="H123" s="17" t="s">
        <v>101</v>
      </c>
      <c r="J123" s="23">
        <v>10.494437415921153</v>
      </c>
      <c r="L123" s="23">
        <v>-29.127356109425715</v>
      </c>
      <c r="O123" s="19">
        <v>4.9112181004438353</v>
      </c>
      <c r="Q123" s="17">
        <f t="shared" si="3"/>
        <v>-27.686058541625343</v>
      </c>
    </row>
    <row r="124" spans="1:17" s="17" customFormat="1" x14ac:dyDescent="0.3">
      <c r="A124" s="21" t="s">
        <v>32</v>
      </c>
      <c r="B124" s="17" t="s">
        <v>67</v>
      </c>
      <c r="C124" s="10">
        <v>2010</v>
      </c>
      <c r="D124" s="17" t="s">
        <v>37</v>
      </c>
      <c r="E124" s="17" t="s">
        <v>104</v>
      </c>
      <c r="F124" s="17" t="s">
        <v>102</v>
      </c>
      <c r="G124" s="17" t="s">
        <v>102</v>
      </c>
      <c r="H124" s="17" t="s">
        <v>101</v>
      </c>
      <c r="J124" s="23">
        <v>11.05977512636218</v>
      </c>
      <c r="L124" s="23">
        <v>-29.266760525420132</v>
      </c>
      <c r="O124" s="19">
        <v>5.122648236220841</v>
      </c>
      <c r="Q124" s="17">
        <f t="shared" si="3"/>
        <v>-27.596035295248981</v>
      </c>
    </row>
    <row r="125" spans="1:17" s="17" customFormat="1" x14ac:dyDescent="0.3">
      <c r="A125" s="21" t="s">
        <v>32</v>
      </c>
      <c r="B125" s="17" t="s">
        <v>67</v>
      </c>
      <c r="C125" s="10">
        <v>2010</v>
      </c>
      <c r="D125" s="17" t="s">
        <v>37</v>
      </c>
      <c r="E125" s="17" t="s">
        <v>104</v>
      </c>
      <c r="F125" s="17" t="s">
        <v>102</v>
      </c>
      <c r="G125" s="17" t="s">
        <v>102</v>
      </c>
      <c r="H125" s="17" t="s">
        <v>101</v>
      </c>
      <c r="J125" s="23">
        <v>11.138528079155735</v>
      </c>
      <c r="L125" s="23">
        <v>-29.599870386562145</v>
      </c>
      <c r="O125" s="19">
        <v>5.4190329756678981</v>
      </c>
      <c r="Q125" s="17">
        <f t="shared" si="3"/>
        <v>-27.637669588482531</v>
      </c>
    </row>
    <row r="126" spans="1:17" s="17" customFormat="1" x14ac:dyDescent="0.3">
      <c r="A126" s="21" t="s">
        <v>32</v>
      </c>
      <c r="B126" s="17" t="s">
        <v>67</v>
      </c>
      <c r="C126" s="10">
        <v>2010</v>
      </c>
      <c r="D126" s="17" t="s">
        <v>37</v>
      </c>
      <c r="E126" s="17" t="s">
        <v>104</v>
      </c>
      <c r="F126" s="17" t="s">
        <v>102</v>
      </c>
      <c r="G126" s="17" t="s">
        <v>102</v>
      </c>
      <c r="H126" s="17" t="s">
        <v>101</v>
      </c>
      <c r="J126" s="23">
        <v>10.925117354459868</v>
      </c>
      <c r="L126" s="23">
        <v>-29.516055779367353</v>
      </c>
      <c r="O126" s="19">
        <v>5.4037736777235645</v>
      </c>
      <c r="Q126" s="17">
        <f t="shared" si="3"/>
        <v>-27.568080832256062</v>
      </c>
    </row>
    <row r="127" spans="1:17" s="17" customFormat="1" x14ac:dyDescent="0.3">
      <c r="A127" s="21" t="s">
        <v>32</v>
      </c>
      <c r="B127" s="17" t="s">
        <v>67</v>
      </c>
      <c r="C127" s="10">
        <v>2010</v>
      </c>
      <c r="D127" s="17" t="s">
        <v>37</v>
      </c>
      <c r="E127" s="17" t="s">
        <v>104</v>
      </c>
      <c r="F127" s="17" t="s">
        <v>102</v>
      </c>
      <c r="G127" s="17" t="s">
        <v>102</v>
      </c>
      <c r="H127" s="17" t="s">
        <v>101</v>
      </c>
      <c r="J127" s="23">
        <v>10.741410767006137</v>
      </c>
      <c r="L127" s="23">
        <v>-29.161419148795968</v>
      </c>
      <c r="O127" s="19">
        <v>5.1509426244380627</v>
      </c>
      <c r="Q127" s="17">
        <f t="shared" si="3"/>
        <v>-27.461419942918237</v>
      </c>
    </row>
    <row r="128" spans="1:17" s="17" customFormat="1" x14ac:dyDescent="0.3">
      <c r="A128" s="21" t="s">
        <v>32</v>
      </c>
      <c r="B128" s="17" t="s">
        <v>67</v>
      </c>
      <c r="C128" s="10">
        <v>2010</v>
      </c>
      <c r="D128" s="17" t="s">
        <v>37</v>
      </c>
      <c r="E128" s="17" t="s">
        <v>104</v>
      </c>
      <c r="F128" s="17" t="s">
        <v>102</v>
      </c>
      <c r="G128" s="17" t="s">
        <v>102</v>
      </c>
      <c r="H128" s="17" t="s">
        <v>101</v>
      </c>
      <c r="J128" s="23">
        <v>10.233718908201457</v>
      </c>
      <c r="L128" s="23">
        <v>-29.342283843498805</v>
      </c>
      <c r="O128" s="19">
        <v>5.0888644485825667</v>
      </c>
      <c r="Q128" s="17">
        <f t="shared" si="3"/>
        <v>-27.706938429180298</v>
      </c>
    </row>
    <row r="129" spans="1:17" s="17" customFormat="1" x14ac:dyDescent="0.3">
      <c r="A129" s="21" t="s">
        <v>32</v>
      </c>
      <c r="B129" s="17" t="s">
        <v>67</v>
      </c>
      <c r="C129" s="10">
        <v>2010</v>
      </c>
      <c r="D129" s="17" t="s">
        <v>37</v>
      </c>
      <c r="E129" s="17" t="s">
        <v>104</v>
      </c>
      <c r="F129" s="17" t="s">
        <v>102</v>
      </c>
      <c r="G129" s="17" t="s">
        <v>102</v>
      </c>
      <c r="H129" s="17" t="s">
        <v>101</v>
      </c>
      <c r="J129" s="23">
        <v>10.564121845064843</v>
      </c>
      <c r="L129" s="23">
        <v>-29.293195606641831</v>
      </c>
      <c r="O129" s="19">
        <v>5.0911567703086202</v>
      </c>
      <c r="Q129" s="17">
        <f t="shared" si="3"/>
        <v>-27.655434726680777</v>
      </c>
    </row>
    <row r="130" spans="1:17" s="17" customFormat="1" x14ac:dyDescent="0.3">
      <c r="A130" s="21" t="s">
        <v>32</v>
      </c>
      <c r="B130" s="17" t="s">
        <v>67</v>
      </c>
      <c r="C130" s="10">
        <v>2010</v>
      </c>
      <c r="D130" s="17" t="s">
        <v>37</v>
      </c>
      <c r="E130" s="17" t="s">
        <v>104</v>
      </c>
      <c r="F130" s="17" t="s">
        <v>102</v>
      </c>
      <c r="G130" s="17" t="s">
        <v>102</v>
      </c>
      <c r="H130" s="17" t="s">
        <v>101</v>
      </c>
      <c r="J130" s="23">
        <v>10.969567034977974</v>
      </c>
      <c r="L130" s="23">
        <v>-29.131894173364604</v>
      </c>
      <c r="O130" s="19">
        <v>4.8289317344543488</v>
      </c>
      <c r="Q130" s="17">
        <f t="shared" si="3"/>
        <v>-27.785318471168395</v>
      </c>
    </row>
    <row r="131" spans="1:17" s="17" customFormat="1" x14ac:dyDescent="0.3">
      <c r="A131" s="21" t="s">
        <v>32</v>
      </c>
      <c r="B131" s="17" t="s">
        <v>67</v>
      </c>
      <c r="C131" s="10">
        <v>2010</v>
      </c>
      <c r="D131" s="17" t="s">
        <v>37</v>
      </c>
      <c r="E131" s="17" t="s">
        <v>104</v>
      </c>
      <c r="F131" s="17" t="s">
        <v>102</v>
      </c>
      <c r="G131" s="17" t="s">
        <v>102</v>
      </c>
      <c r="H131" s="17" t="s">
        <v>101</v>
      </c>
      <c r="J131" s="23">
        <v>10.609981703905273</v>
      </c>
      <c r="L131" s="23">
        <v>-29.548180343496341</v>
      </c>
      <c r="O131" s="19">
        <v>4.794656329177637</v>
      </c>
      <c r="Q131" s="17">
        <f t="shared" si="3"/>
        <v>-28.242019093495426</v>
      </c>
    </row>
    <row r="132" spans="1:17" s="17" customFormat="1" x14ac:dyDescent="0.3">
      <c r="A132" s="21" t="s">
        <v>32</v>
      </c>
      <c r="B132" s="17" t="s">
        <v>67</v>
      </c>
      <c r="C132" s="10">
        <v>2010</v>
      </c>
      <c r="D132" s="17" t="s">
        <v>37</v>
      </c>
      <c r="E132" s="17" t="s">
        <v>104</v>
      </c>
      <c r="F132" s="17" t="s">
        <v>102</v>
      </c>
      <c r="G132" s="17" t="s">
        <v>102</v>
      </c>
      <c r="H132" s="17" t="s">
        <v>101</v>
      </c>
      <c r="J132" s="23">
        <v>10.942179187318569</v>
      </c>
      <c r="L132" s="23">
        <v>-29.411805624066151</v>
      </c>
      <c r="O132" s="19">
        <v>6.0299512416174306</v>
      </c>
      <c r="Q132" s="17">
        <f t="shared" ref="Q132:Q151" si="4">((L132*O132)+(O$2*(O132-N$2)))/O132</f>
        <v>-26.939205416552237</v>
      </c>
    </row>
    <row r="133" spans="1:17" s="17" customFormat="1" x14ac:dyDescent="0.3">
      <c r="A133" s="21" t="s">
        <v>32</v>
      </c>
      <c r="B133" s="17" t="s">
        <v>67</v>
      </c>
      <c r="C133" s="10">
        <v>2010</v>
      </c>
      <c r="D133" s="17" t="s">
        <v>37</v>
      </c>
      <c r="E133" s="17" t="s">
        <v>104</v>
      </c>
      <c r="F133" s="17" t="s">
        <v>102</v>
      </c>
      <c r="G133" s="17" t="s">
        <v>102</v>
      </c>
      <c r="H133" s="17" t="s">
        <v>101</v>
      </c>
      <c r="J133" s="23">
        <v>11.048953936527132</v>
      </c>
      <c r="L133" s="23">
        <v>-29.447818979592263</v>
      </c>
      <c r="O133" s="19">
        <v>5.4339388641373727</v>
      </c>
      <c r="Q133" s="17">
        <f t="shared" si="4"/>
        <v>-27.471798947451873</v>
      </c>
    </row>
    <row r="134" spans="1:17" s="17" customFormat="1" x14ac:dyDescent="0.3">
      <c r="A134" s="21" t="s">
        <v>32</v>
      </c>
      <c r="B134" s="17" t="s">
        <v>67</v>
      </c>
      <c r="C134" s="10">
        <v>2010</v>
      </c>
      <c r="D134" s="17" t="s">
        <v>37</v>
      </c>
      <c r="E134" s="17" t="s">
        <v>104</v>
      </c>
      <c r="F134" s="17" t="s">
        <v>102</v>
      </c>
      <c r="G134" s="17" t="s">
        <v>102</v>
      </c>
      <c r="H134" s="17" t="s">
        <v>101</v>
      </c>
      <c r="J134" s="23">
        <v>11.707200805291698</v>
      </c>
      <c r="L134" s="23">
        <v>-28.697640544983109</v>
      </c>
      <c r="O134" s="19">
        <v>5.843128756091903</v>
      </c>
      <c r="Q134" s="17">
        <f t="shared" si="4"/>
        <v>-26.369794991612011</v>
      </c>
    </row>
    <row r="135" spans="1:17" s="17" customFormat="1" x14ac:dyDescent="0.3">
      <c r="A135" s="21" t="s">
        <v>32</v>
      </c>
      <c r="B135" s="17" t="s">
        <v>67</v>
      </c>
      <c r="C135" s="10">
        <v>2010</v>
      </c>
      <c r="D135" s="17" t="s">
        <v>37</v>
      </c>
      <c r="E135" s="17" t="s">
        <v>104</v>
      </c>
      <c r="F135" s="17" t="s">
        <v>102</v>
      </c>
      <c r="G135" s="17" t="s">
        <v>102</v>
      </c>
      <c r="H135" s="17" t="s">
        <v>101</v>
      </c>
      <c r="J135" s="23">
        <v>11.194825390941515</v>
      </c>
      <c r="L135" s="23">
        <v>-29.365987352823915</v>
      </c>
      <c r="O135" s="19">
        <v>5.3179190219654524</v>
      </c>
      <c r="Q135" s="17">
        <f t="shared" si="4"/>
        <v>-27.499574360681393</v>
      </c>
    </row>
    <row r="136" spans="1:17" s="17" customFormat="1" x14ac:dyDescent="0.3">
      <c r="A136" s="21" t="s">
        <v>32</v>
      </c>
      <c r="B136" s="17" t="s">
        <v>67</v>
      </c>
      <c r="C136" s="10">
        <v>2010</v>
      </c>
      <c r="D136" s="17" t="s">
        <v>37</v>
      </c>
      <c r="E136" s="17" t="s">
        <v>104</v>
      </c>
      <c r="F136" s="17" t="s">
        <v>102</v>
      </c>
      <c r="G136" s="17" t="s">
        <v>102</v>
      </c>
      <c r="H136" s="17" t="s">
        <v>101</v>
      </c>
      <c r="J136" s="23">
        <v>10.902230882473798</v>
      </c>
      <c r="L136" s="23">
        <v>-29.106117572650838</v>
      </c>
      <c r="O136" s="19">
        <v>5.0435373485136727</v>
      </c>
      <c r="Q136" s="17">
        <f t="shared" si="4"/>
        <v>-27.518985191851733</v>
      </c>
    </row>
    <row r="137" spans="1:17" s="17" customFormat="1" x14ac:dyDescent="0.3">
      <c r="A137" s="21" t="s">
        <v>32</v>
      </c>
      <c r="B137" s="17" t="s">
        <v>67</v>
      </c>
      <c r="C137" s="10">
        <v>2010</v>
      </c>
      <c r="D137" s="17" t="s">
        <v>37</v>
      </c>
      <c r="E137" s="17" t="s">
        <v>104</v>
      </c>
      <c r="F137" s="17" t="s">
        <v>102</v>
      </c>
      <c r="G137" s="17" t="s">
        <v>102</v>
      </c>
      <c r="H137" s="17" t="s">
        <v>101</v>
      </c>
      <c r="J137" s="23">
        <v>10.82156948356576</v>
      </c>
      <c r="L137" s="23">
        <v>-29.330979741415067</v>
      </c>
      <c r="O137" s="19">
        <v>5.2560357447516957</v>
      </c>
      <c r="Q137" s="17">
        <f t="shared" si="4"/>
        <v>-27.525008345056097</v>
      </c>
    </row>
    <row r="138" spans="1:17" s="17" customFormat="1" x14ac:dyDescent="0.3">
      <c r="A138" s="21" t="s">
        <v>32</v>
      </c>
      <c r="B138" s="17" t="s">
        <v>67</v>
      </c>
      <c r="C138" s="10">
        <v>2010</v>
      </c>
      <c r="D138" s="17" t="s">
        <v>37</v>
      </c>
      <c r="E138" s="17" t="s">
        <v>104</v>
      </c>
      <c r="F138" s="17" t="s">
        <v>102</v>
      </c>
      <c r="G138" s="17" t="s">
        <v>102</v>
      </c>
      <c r="H138" s="17" t="s">
        <v>101</v>
      </c>
      <c r="J138" s="23">
        <v>11.291496111620518</v>
      </c>
      <c r="L138" s="23">
        <v>-29.025130306052851</v>
      </c>
      <c r="O138" s="19">
        <v>6.2214119869830666</v>
      </c>
      <c r="Q138" s="17">
        <f t="shared" si="4"/>
        <v>-26.413201704815584</v>
      </c>
    </row>
    <row r="139" spans="1:17" s="17" customFormat="1" x14ac:dyDescent="0.3">
      <c r="A139" s="21" t="s">
        <v>52</v>
      </c>
      <c r="B139" s="22" t="s">
        <v>26</v>
      </c>
      <c r="C139" s="10">
        <v>2011</v>
      </c>
      <c r="E139" s="17" t="s">
        <v>98</v>
      </c>
      <c r="F139" s="17" t="s">
        <v>102</v>
      </c>
      <c r="G139" s="17" t="s">
        <v>102</v>
      </c>
      <c r="H139" s="17" t="s">
        <v>100</v>
      </c>
      <c r="J139" s="18">
        <v>13.715325849261804</v>
      </c>
      <c r="L139" s="18">
        <v>-26.949745029786186</v>
      </c>
      <c r="O139" s="19">
        <v>3.5864084101622495</v>
      </c>
      <c r="Q139" s="17">
        <f t="shared" si="4"/>
        <v>-27.561817297585975</v>
      </c>
    </row>
    <row r="140" spans="1:17" s="17" customFormat="1" x14ac:dyDescent="0.3">
      <c r="A140" s="21" t="s">
        <v>49</v>
      </c>
      <c r="B140" s="22" t="s">
        <v>50</v>
      </c>
      <c r="C140" s="10">
        <v>2011</v>
      </c>
      <c r="E140" s="5" t="s">
        <v>97</v>
      </c>
      <c r="F140" s="17" t="s">
        <v>102</v>
      </c>
      <c r="G140" s="17" t="s">
        <v>102</v>
      </c>
      <c r="H140" s="17" t="s">
        <v>100</v>
      </c>
      <c r="J140" s="18">
        <v>14.500986002027258</v>
      </c>
      <c r="L140" s="18">
        <v>-28.09059646372468</v>
      </c>
      <c r="O140" s="19">
        <v>3.7155161428293688</v>
      </c>
      <c r="Q140" s="17">
        <f t="shared" si="4"/>
        <v>-28.438162441250221</v>
      </c>
    </row>
    <row r="141" spans="1:17" s="17" customFormat="1" x14ac:dyDescent="0.3">
      <c r="A141" s="21" t="s">
        <v>49</v>
      </c>
      <c r="B141" s="22" t="s">
        <v>50</v>
      </c>
      <c r="C141" s="10">
        <v>2011</v>
      </c>
      <c r="E141" s="5" t="s">
        <v>96</v>
      </c>
      <c r="F141" s="17" t="s">
        <v>102</v>
      </c>
      <c r="G141" s="17" t="s">
        <v>102</v>
      </c>
      <c r="H141" s="17" t="s">
        <v>100</v>
      </c>
      <c r="J141" s="18">
        <v>14.8588093137699</v>
      </c>
      <c r="L141" s="18">
        <v>-28.051467319593666</v>
      </c>
      <c r="O141" s="19">
        <v>3.89654275989556</v>
      </c>
      <c r="Q141" s="17">
        <f t="shared" si="4"/>
        <v>-28.057678128051915</v>
      </c>
    </row>
    <row r="142" spans="1:17" s="17" customFormat="1" x14ac:dyDescent="0.3">
      <c r="A142" s="21" t="s">
        <v>49</v>
      </c>
      <c r="B142" s="22" t="s">
        <v>50</v>
      </c>
      <c r="C142" s="10">
        <v>2011</v>
      </c>
      <c r="E142" s="5" t="s">
        <v>96</v>
      </c>
      <c r="F142" s="17" t="s">
        <v>102</v>
      </c>
      <c r="G142" s="17" t="s">
        <v>102</v>
      </c>
      <c r="H142" s="17" t="s">
        <v>100</v>
      </c>
      <c r="J142" s="18">
        <v>14.706289146102224</v>
      </c>
      <c r="L142" s="18">
        <v>-26.7272886194202</v>
      </c>
      <c r="O142" s="19">
        <v>4.0550453090458927</v>
      </c>
      <c r="Q142" s="17">
        <f t="shared" si="4"/>
        <v>-26.459642494505111</v>
      </c>
    </row>
    <row r="143" spans="1:17" s="17" customFormat="1" x14ac:dyDescent="0.3">
      <c r="A143" s="21" t="s">
        <v>49</v>
      </c>
      <c r="B143" s="22" t="s">
        <v>50</v>
      </c>
      <c r="C143" s="10">
        <v>2011</v>
      </c>
      <c r="E143" s="5" t="s">
        <v>97</v>
      </c>
      <c r="F143" s="17" t="s">
        <v>102</v>
      </c>
      <c r="G143" s="17" t="s">
        <v>102</v>
      </c>
      <c r="H143" s="17" t="s">
        <v>100</v>
      </c>
      <c r="J143" s="18">
        <v>14.852221585126555</v>
      </c>
      <c r="L143" s="18">
        <v>-28.348531276413585</v>
      </c>
      <c r="O143" s="19">
        <v>3.8399492434131699</v>
      </c>
      <c r="Q143" s="17">
        <f t="shared" si="4"/>
        <v>-28.458000248387336</v>
      </c>
    </row>
    <row r="144" spans="1:17" s="17" customFormat="1" x14ac:dyDescent="0.3">
      <c r="A144" s="21" t="s">
        <v>49</v>
      </c>
      <c r="B144" s="22" t="s">
        <v>50</v>
      </c>
      <c r="C144" s="10">
        <v>2011</v>
      </c>
      <c r="E144" s="5" t="s">
        <v>97</v>
      </c>
      <c r="F144" s="17" t="s">
        <v>102</v>
      </c>
      <c r="G144" s="17" t="s">
        <v>102</v>
      </c>
      <c r="H144" s="17" t="s">
        <v>100</v>
      </c>
      <c r="J144" s="18">
        <v>15.048644660916597</v>
      </c>
      <c r="L144" s="18">
        <v>-26.818273325678152</v>
      </c>
      <c r="O144" s="19">
        <v>4.0119911772119794</v>
      </c>
      <c r="Q144" s="17">
        <f t="shared" si="4"/>
        <v>-26.622874530950831</v>
      </c>
    </row>
    <row r="145" spans="1:17" s="17" customFormat="1" x14ac:dyDescent="0.3">
      <c r="A145" s="21" t="s">
        <v>49</v>
      </c>
      <c r="B145" s="22" t="s">
        <v>50</v>
      </c>
      <c r="C145" s="10">
        <v>2011</v>
      </c>
      <c r="E145" s="5" t="s">
        <v>95</v>
      </c>
      <c r="F145" s="17" t="s">
        <v>102</v>
      </c>
      <c r="G145" s="17" t="s">
        <v>102</v>
      </c>
      <c r="H145" s="17" t="s">
        <v>100</v>
      </c>
      <c r="J145" s="18">
        <v>14.24601377573703</v>
      </c>
      <c r="L145" s="18">
        <v>-28.431434292477597</v>
      </c>
      <c r="O145" s="19">
        <v>3.7567715402742121</v>
      </c>
      <c r="Q145" s="17">
        <f t="shared" si="4"/>
        <v>-28.698312170818671</v>
      </c>
    </row>
    <row r="146" spans="1:17" s="17" customFormat="1" x14ac:dyDescent="0.3">
      <c r="A146" s="21" t="s">
        <v>49</v>
      </c>
      <c r="B146" s="22" t="s">
        <v>50</v>
      </c>
      <c r="C146" s="10">
        <v>2011</v>
      </c>
      <c r="E146" s="5" t="s">
        <v>96</v>
      </c>
      <c r="F146" s="17" t="s">
        <v>102</v>
      </c>
      <c r="G146" s="17" t="s">
        <v>102</v>
      </c>
      <c r="H146" s="17" t="s">
        <v>100</v>
      </c>
      <c r="J146" s="18">
        <v>15.469589690547959</v>
      </c>
      <c r="L146" s="18">
        <v>-25.94681488730571</v>
      </c>
      <c r="O146" s="19">
        <v>3.8992667905463763</v>
      </c>
      <c r="Q146" s="17">
        <f t="shared" si="4"/>
        <v>-25.948131151734657</v>
      </c>
    </row>
    <row r="147" spans="1:17" s="17" customFormat="1" x14ac:dyDescent="0.3">
      <c r="A147" s="21" t="s">
        <v>49</v>
      </c>
      <c r="B147" s="22" t="s">
        <v>50</v>
      </c>
      <c r="C147" s="10">
        <v>2011</v>
      </c>
      <c r="E147" s="5" t="s">
        <v>97</v>
      </c>
      <c r="F147" s="17" t="s">
        <v>102</v>
      </c>
      <c r="G147" s="17" t="s">
        <v>102</v>
      </c>
      <c r="H147" s="17" t="s">
        <v>100</v>
      </c>
      <c r="J147" s="18">
        <v>17.525191475867484</v>
      </c>
      <c r="L147" s="18">
        <v>-29.17857487443769</v>
      </c>
      <c r="O147" s="19">
        <v>4.3986482373635134</v>
      </c>
      <c r="Q147" s="17">
        <f t="shared" si="4"/>
        <v>-28.385027067660403</v>
      </c>
    </row>
    <row r="148" spans="1:17" s="17" customFormat="1" x14ac:dyDescent="0.3">
      <c r="A148" s="21" t="s">
        <v>49</v>
      </c>
      <c r="B148" s="22" t="s">
        <v>50</v>
      </c>
      <c r="C148" s="10">
        <v>2011</v>
      </c>
      <c r="E148" s="5" t="s">
        <v>97</v>
      </c>
      <c r="F148" s="17" t="s">
        <v>102</v>
      </c>
      <c r="G148" s="17" t="s">
        <v>102</v>
      </c>
      <c r="H148" s="17" t="s">
        <v>100</v>
      </c>
      <c r="J148" s="18">
        <v>14.973008492913095</v>
      </c>
      <c r="L148" s="18">
        <v>-25.930716083273335</v>
      </c>
      <c r="O148" s="19">
        <v>3.906399778792669</v>
      </c>
      <c r="Q148" s="17">
        <f t="shared" si="4"/>
        <v>-25.919248119397263</v>
      </c>
    </row>
    <row r="149" spans="1:17" s="17" customFormat="1" x14ac:dyDescent="0.3">
      <c r="A149" s="21" t="s">
        <v>49</v>
      </c>
      <c r="B149" s="22" t="s">
        <v>50</v>
      </c>
      <c r="C149" s="10">
        <v>2011</v>
      </c>
      <c r="E149" s="5" t="s">
        <v>95</v>
      </c>
      <c r="F149" s="17" t="s">
        <v>102</v>
      </c>
      <c r="G149" s="17" t="s">
        <v>102</v>
      </c>
      <c r="H149" s="17" t="s">
        <v>100</v>
      </c>
      <c r="J149" s="18">
        <v>16.929538855014254</v>
      </c>
      <c r="L149" s="18">
        <v>-28.422279610134627</v>
      </c>
      <c r="O149" s="19">
        <v>4.381649207537178</v>
      </c>
      <c r="Q149" s="17">
        <f t="shared" si="4"/>
        <v>-27.65281033200058</v>
      </c>
    </row>
    <row r="150" spans="1:17" s="17" customFormat="1" x14ac:dyDescent="0.3">
      <c r="A150" s="21" t="s">
        <v>49</v>
      </c>
      <c r="B150" s="22" t="s">
        <v>50</v>
      </c>
      <c r="C150" s="10">
        <v>2011</v>
      </c>
      <c r="E150" s="5" t="s">
        <v>95</v>
      </c>
      <c r="F150" s="17" t="s">
        <v>102</v>
      </c>
      <c r="G150" s="17" t="s">
        <v>102</v>
      </c>
      <c r="H150" s="17" t="s">
        <v>100</v>
      </c>
      <c r="J150" s="18">
        <v>15.890750038697883</v>
      </c>
      <c r="L150" s="18">
        <v>-25.864713065359698</v>
      </c>
      <c r="O150" s="19">
        <v>3.9848537062516094</v>
      </c>
      <c r="Q150" s="17">
        <f t="shared" si="4"/>
        <v>-25.71565465881659</v>
      </c>
    </row>
    <row r="151" spans="1:17" s="17" customFormat="1" x14ac:dyDescent="0.3">
      <c r="A151" s="21" t="s">
        <v>49</v>
      </c>
      <c r="B151" s="22" t="s">
        <v>50</v>
      </c>
      <c r="C151" s="10">
        <v>2011</v>
      </c>
      <c r="E151" s="5" t="s">
        <v>97</v>
      </c>
      <c r="F151" s="17" t="s">
        <v>102</v>
      </c>
      <c r="G151" s="17" t="s">
        <v>102</v>
      </c>
      <c r="H151" s="17" t="s">
        <v>100</v>
      </c>
      <c r="J151" s="18">
        <v>14.546196666204548</v>
      </c>
      <c r="L151" s="18">
        <v>-28.256754733773171</v>
      </c>
      <c r="O151" s="19">
        <v>3.9197452427912718</v>
      </c>
      <c r="Q151" s="17">
        <f t="shared" si="4"/>
        <v>-28.221493080023329</v>
      </c>
    </row>
    <row r="152" spans="1:17" s="17" customFormat="1" x14ac:dyDescent="0.3">
      <c r="A152" s="17" t="s">
        <v>22</v>
      </c>
      <c r="B152" s="17" t="s">
        <v>18</v>
      </c>
      <c r="C152" s="5">
        <v>2009</v>
      </c>
      <c r="D152" s="6" t="s">
        <v>20</v>
      </c>
      <c r="E152" s="5" t="s">
        <v>99</v>
      </c>
      <c r="F152" s="17">
        <v>46</v>
      </c>
      <c r="G152" s="17">
        <v>0.79</v>
      </c>
      <c r="H152" s="17" t="s">
        <v>100</v>
      </c>
      <c r="I152" s="7">
        <v>14.304171332781472</v>
      </c>
      <c r="K152" s="8">
        <v>-23.690084850152438</v>
      </c>
      <c r="N152" s="9">
        <v>3.8723387177464206</v>
      </c>
      <c r="P152" s="17">
        <f t="shared" ref="P152:P215" si="5">((K152*N152)+(O$2*(N152-N$2)))/N152</f>
        <v>-23.740087959355588</v>
      </c>
    </row>
    <row r="153" spans="1:17" s="17" customFormat="1" x14ac:dyDescent="0.3">
      <c r="A153" s="17" t="s">
        <v>22</v>
      </c>
      <c r="B153" s="17" t="s">
        <v>18</v>
      </c>
      <c r="C153" s="5">
        <v>2009</v>
      </c>
      <c r="D153" s="6" t="s">
        <v>23</v>
      </c>
      <c r="E153" s="5" t="s">
        <v>96</v>
      </c>
      <c r="F153" s="17">
        <v>50</v>
      </c>
      <c r="G153" s="17">
        <v>0.75</v>
      </c>
      <c r="H153" s="17" t="s">
        <v>100</v>
      </c>
      <c r="I153" s="7">
        <v>13.88291018531671</v>
      </c>
      <c r="K153" s="8">
        <v>-26.473752007301123</v>
      </c>
      <c r="N153" s="9">
        <v>3.9573324445401936</v>
      </c>
      <c r="P153" s="17">
        <f t="shared" si="5"/>
        <v>-26.372338462342306</v>
      </c>
    </row>
    <row r="154" spans="1:17" s="17" customFormat="1" x14ac:dyDescent="0.3">
      <c r="A154" s="17" t="s">
        <v>22</v>
      </c>
      <c r="B154" s="17" t="s">
        <v>18</v>
      </c>
      <c r="C154" s="5">
        <v>2009</v>
      </c>
      <c r="D154" s="6" t="s">
        <v>33</v>
      </c>
      <c r="E154" s="5" t="s">
        <v>99</v>
      </c>
      <c r="F154" s="17">
        <v>52</v>
      </c>
      <c r="G154" s="17">
        <v>0.67</v>
      </c>
      <c r="H154" s="17" t="s">
        <v>100</v>
      </c>
      <c r="I154" s="7">
        <v>16.126842310099896</v>
      </c>
      <c r="K154" s="8">
        <v>-24.962736645792059</v>
      </c>
      <c r="N154" s="9">
        <v>3.8057997136701993</v>
      </c>
      <c r="P154" s="17">
        <f t="shared" si="5"/>
        <v>-25.135999048944825</v>
      </c>
    </row>
    <row r="155" spans="1:17" s="17" customFormat="1" x14ac:dyDescent="0.3">
      <c r="A155" s="17" t="s">
        <v>22</v>
      </c>
      <c r="B155" s="17" t="s">
        <v>18</v>
      </c>
      <c r="C155" s="5">
        <v>2009</v>
      </c>
      <c r="D155" s="6" t="s">
        <v>28</v>
      </c>
      <c r="E155" s="5" t="s">
        <v>96</v>
      </c>
      <c r="F155" s="17">
        <v>53</v>
      </c>
      <c r="G155" s="17">
        <v>0.88</v>
      </c>
      <c r="H155" s="17" t="s">
        <v>100</v>
      </c>
      <c r="I155" s="7">
        <v>13.361463765661984</v>
      </c>
      <c r="K155" s="8">
        <v>-26.473641741220582</v>
      </c>
      <c r="N155" s="9">
        <v>3.7706562272902051</v>
      </c>
      <c r="P155" s="17">
        <f t="shared" si="5"/>
        <v>-26.713760795939933</v>
      </c>
    </row>
    <row r="156" spans="1:17" s="17" customFormat="1" x14ac:dyDescent="0.3">
      <c r="A156" s="17" t="s">
        <v>22</v>
      </c>
      <c r="B156" s="17" t="s">
        <v>18</v>
      </c>
      <c r="C156" s="5">
        <v>2009</v>
      </c>
      <c r="D156" s="6" t="s">
        <v>33</v>
      </c>
      <c r="E156" s="5" t="s">
        <v>99</v>
      </c>
      <c r="F156" s="17">
        <v>53</v>
      </c>
      <c r="G156" s="17">
        <v>0.97</v>
      </c>
      <c r="H156" s="17" t="s">
        <v>100</v>
      </c>
      <c r="I156" s="7">
        <v>13.802889559156821</v>
      </c>
      <c r="K156" s="8">
        <v>-25.034454148542718</v>
      </c>
      <c r="N156" s="9">
        <v>3.9158111381606631</v>
      </c>
      <c r="P156" s="17">
        <f t="shared" si="5"/>
        <v>-25.006189770302903</v>
      </c>
    </row>
    <row r="157" spans="1:17" s="17" customFormat="1" x14ac:dyDescent="0.3">
      <c r="A157" s="17" t="s">
        <v>22</v>
      </c>
      <c r="B157" s="17" t="s">
        <v>18</v>
      </c>
      <c r="C157" s="5">
        <v>2009</v>
      </c>
      <c r="D157" s="6" t="s">
        <v>28</v>
      </c>
      <c r="E157" s="5" t="s">
        <v>96</v>
      </c>
      <c r="F157" s="17">
        <v>53</v>
      </c>
      <c r="G157" s="17">
        <v>1.02</v>
      </c>
      <c r="H157" s="17" t="s">
        <v>100</v>
      </c>
      <c r="I157" s="7">
        <v>13.558773420583705</v>
      </c>
      <c r="K157" s="8">
        <v>-26.749315631129864</v>
      </c>
      <c r="N157" s="9">
        <v>3.5726146858245658</v>
      </c>
      <c r="P157" s="17">
        <f t="shared" si="5"/>
        <v>-27.390777809606888</v>
      </c>
    </row>
    <row r="158" spans="1:17" s="17" customFormat="1" x14ac:dyDescent="0.3">
      <c r="A158" s="17" t="s">
        <v>22</v>
      </c>
      <c r="B158" s="17" t="s">
        <v>18</v>
      </c>
      <c r="C158" s="5">
        <v>2009</v>
      </c>
      <c r="D158" s="6" t="s">
        <v>23</v>
      </c>
      <c r="E158" s="5" t="s">
        <v>96</v>
      </c>
      <c r="F158" s="17">
        <v>54</v>
      </c>
      <c r="G158" s="17">
        <v>0.75</v>
      </c>
      <c r="H158" s="17" t="s">
        <v>100</v>
      </c>
      <c r="I158" s="7">
        <v>14.131371587784333</v>
      </c>
      <c r="K158" s="8">
        <v>-26.626753625981003</v>
      </c>
      <c r="N158" s="9">
        <v>3.8424977711643185</v>
      </c>
      <c r="P158" s="17">
        <f t="shared" si="5"/>
        <v>-26.731507259117866</v>
      </c>
    </row>
    <row r="159" spans="1:17" s="17" customFormat="1" x14ac:dyDescent="0.3">
      <c r="A159" s="17" t="s">
        <v>22</v>
      </c>
      <c r="B159" s="17" t="s">
        <v>18</v>
      </c>
      <c r="C159" s="5">
        <v>2009</v>
      </c>
      <c r="D159" s="6" t="s">
        <v>28</v>
      </c>
      <c r="E159" s="5" t="s">
        <v>96</v>
      </c>
      <c r="F159" s="17">
        <v>54</v>
      </c>
      <c r="G159" s="17">
        <v>0.9</v>
      </c>
      <c r="H159" s="17" t="s">
        <v>100</v>
      </c>
      <c r="I159" s="7">
        <v>12.526212642103722</v>
      </c>
      <c r="K159" s="8">
        <v>-26.670642862805082</v>
      </c>
      <c r="N159" s="9">
        <v>3.7905741734343299</v>
      </c>
      <c r="P159" s="17">
        <f t="shared" si="5"/>
        <v>-26.872717997313185</v>
      </c>
    </row>
    <row r="160" spans="1:17" s="17" customFormat="1" x14ac:dyDescent="0.3">
      <c r="A160" s="17" t="s">
        <v>22</v>
      </c>
      <c r="B160" s="17" t="s">
        <v>18</v>
      </c>
      <c r="C160" s="5">
        <v>2009</v>
      </c>
      <c r="D160" s="6" t="s">
        <v>21</v>
      </c>
      <c r="E160" s="5" t="s">
        <v>96</v>
      </c>
      <c r="F160" s="17">
        <v>54</v>
      </c>
      <c r="G160" s="17">
        <v>0.9</v>
      </c>
      <c r="H160" s="17" t="s">
        <v>100</v>
      </c>
      <c r="I160" s="7">
        <v>14.872784076010376</v>
      </c>
      <c r="K160" s="8">
        <v>-25.238141856096345</v>
      </c>
      <c r="N160" s="9">
        <v>3.6612460234994542</v>
      </c>
      <c r="P160" s="17">
        <f t="shared" si="5"/>
        <v>-25.694619739520959</v>
      </c>
    </row>
    <row r="161" spans="1:16" s="17" customFormat="1" x14ac:dyDescent="0.3">
      <c r="A161" s="17" t="s">
        <v>22</v>
      </c>
      <c r="B161" s="17" t="s">
        <v>18</v>
      </c>
      <c r="C161" s="5">
        <v>2009</v>
      </c>
      <c r="D161" s="6" t="s">
        <v>28</v>
      </c>
      <c r="E161" s="5" t="s">
        <v>96</v>
      </c>
      <c r="F161" s="17">
        <v>56</v>
      </c>
      <c r="G161" s="17">
        <v>0.8</v>
      </c>
      <c r="H161" s="17" t="s">
        <v>100</v>
      </c>
      <c r="I161" s="7">
        <v>13.156116663448591</v>
      </c>
      <c r="K161" s="8">
        <v>-26.450684992288647</v>
      </c>
      <c r="N161" s="9">
        <v>4.0534772191332982</v>
      </c>
      <c r="P161" s="17">
        <f t="shared" si="5"/>
        <v>-26.185643282207742</v>
      </c>
    </row>
    <row r="162" spans="1:16" s="17" customFormat="1" x14ac:dyDescent="0.3">
      <c r="A162" s="17" t="s">
        <v>22</v>
      </c>
      <c r="B162" s="17" t="s">
        <v>18</v>
      </c>
      <c r="C162" s="5">
        <v>2009</v>
      </c>
      <c r="D162" s="6" t="s">
        <v>33</v>
      </c>
      <c r="E162" s="5" t="s">
        <v>99</v>
      </c>
      <c r="F162" s="17">
        <v>58</v>
      </c>
      <c r="G162" s="17">
        <v>0.91</v>
      </c>
      <c r="H162" s="17" t="s">
        <v>100</v>
      </c>
      <c r="I162" s="7">
        <v>15.231366720146282</v>
      </c>
      <c r="K162" s="8">
        <v>-24.747947701978923</v>
      </c>
      <c r="N162" s="9">
        <v>3.6377152637869772</v>
      </c>
      <c r="P162" s="17">
        <f t="shared" si="5"/>
        <v>-25.252658219530488</v>
      </c>
    </row>
    <row r="163" spans="1:16" s="17" customFormat="1" x14ac:dyDescent="0.3">
      <c r="A163" s="17" t="s">
        <v>22</v>
      </c>
      <c r="B163" s="17" t="s">
        <v>18</v>
      </c>
      <c r="C163" s="5">
        <v>2009</v>
      </c>
      <c r="D163" s="6" t="s">
        <v>28</v>
      </c>
      <c r="E163" s="5" t="s">
        <v>96</v>
      </c>
      <c r="F163" s="17">
        <v>59</v>
      </c>
      <c r="G163" s="17">
        <v>1.8</v>
      </c>
      <c r="H163" s="17" t="s">
        <v>100</v>
      </c>
      <c r="I163" s="7">
        <v>13.853030384940915</v>
      </c>
      <c r="K163" s="8">
        <v>-26.865268429564466</v>
      </c>
      <c r="N163" s="9">
        <v>4.0564273440744172</v>
      </c>
      <c r="P163" s="17">
        <f t="shared" si="5"/>
        <v>-26.595328574701671</v>
      </c>
    </row>
    <row r="164" spans="1:16" s="17" customFormat="1" x14ac:dyDescent="0.3">
      <c r="A164" s="17" t="s">
        <v>22</v>
      </c>
      <c r="B164" s="17" t="s">
        <v>18</v>
      </c>
      <c r="C164" s="5">
        <v>2009</v>
      </c>
      <c r="D164" s="6" t="s">
        <v>28</v>
      </c>
      <c r="E164" s="5" t="s">
        <v>96</v>
      </c>
      <c r="F164" s="17">
        <v>60</v>
      </c>
      <c r="G164" s="17">
        <v>0.95</v>
      </c>
      <c r="H164" s="17" t="s">
        <v>100</v>
      </c>
      <c r="I164" s="7">
        <v>13.990426077225143</v>
      </c>
      <c r="K164" s="8">
        <v>-25.874212295027739</v>
      </c>
      <c r="N164" s="9">
        <v>4.0355923593317877</v>
      </c>
      <c r="P164" s="17">
        <f t="shared" si="5"/>
        <v>-25.639018442227485</v>
      </c>
    </row>
    <row r="165" spans="1:16" s="17" customFormat="1" x14ac:dyDescent="0.3">
      <c r="A165" s="17" t="s">
        <v>17</v>
      </c>
      <c r="B165" s="17" t="s">
        <v>18</v>
      </c>
      <c r="C165" s="5">
        <v>2009</v>
      </c>
      <c r="D165" s="6" t="s">
        <v>19</v>
      </c>
      <c r="E165" s="5" t="s">
        <v>95</v>
      </c>
      <c r="F165" s="17">
        <v>60</v>
      </c>
      <c r="G165" s="17">
        <v>1.23</v>
      </c>
      <c r="H165" s="17" t="s">
        <v>100</v>
      </c>
      <c r="I165" s="7">
        <v>15.831222733637798</v>
      </c>
      <c r="K165" s="8">
        <v>-24.031235562894</v>
      </c>
      <c r="N165" s="9">
        <v>3.635491666677118</v>
      </c>
      <c r="P165" s="17">
        <f t="shared" si="5"/>
        <v>-24.540536230595027</v>
      </c>
    </row>
    <row r="166" spans="1:16" s="17" customFormat="1" x14ac:dyDescent="0.3">
      <c r="A166" s="17" t="s">
        <v>17</v>
      </c>
      <c r="B166" s="17" t="s">
        <v>18</v>
      </c>
      <c r="C166" s="5">
        <v>2009</v>
      </c>
      <c r="D166" s="6" t="s">
        <v>21</v>
      </c>
      <c r="E166" s="5" t="s">
        <v>96</v>
      </c>
      <c r="F166" s="17">
        <v>61</v>
      </c>
      <c r="G166" s="17">
        <v>1.2</v>
      </c>
      <c r="H166" s="17" t="s">
        <v>100</v>
      </c>
      <c r="I166" s="7">
        <v>13.357988425777471</v>
      </c>
      <c r="K166" s="8">
        <v>-27.329292003815095</v>
      </c>
      <c r="N166" s="9">
        <v>4.0009266248745909</v>
      </c>
      <c r="P166" s="17">
        <f t="shared" si="5"/>
        <v>-27.15271131629892</v>
      </c>
    </row>
    <row r="167" spans="1:16" s="17" customFormat="1" x14ac:dyDescent="0.3">
      <c r="A167" s="17" t="s">
        <v>22</v>
      </c>
      <c r="B167" s="17" t="s">
        <v>18</v>
      </c>
      <c r="C167" s="5">
        <v>2009</v>
      </c>
      <c r="D167" s="6" t="s">
        <v>28</v>
      </c>
      <c r="E167" s="5" t="s">
        <v>96</v>
      </c>
      <c r="F167" s="17">
        <v>68</v>
      </c>
      <c r="G167" s="17">
        <v>1.85</v>
      </c>
      <c r="H167" s="17" t="s">
        <v>100</v>
      </c>
      <c r="I167" s="7">
        <v>14.419253731458134</v>
      </c>
      <c r="K167" s="8">
        <v>-25.563927324762155</v>
      </c>
      <c r="N167" s="9">
        <v>3.9287791642297241</v>
      </c>
      <c r="P167" s="17">
        <f t="shared" si="5"/>
        <v>-25.51265079808887</v>
      </c>
    </row>
    <row r="168" spans="1:16" s="17" customFormat="1" x14ac:dyDescent="0.3">
      <c r="A168" s="17" t="s">
        <v>22</v>
      </c>
      <c r="B168" s="17" t="s">
        <v>18</v>
      </c>
      <c r="C168" s="5">
        <v>2009</v>
      </c>
      <c r="D168" s="6" t="s">
        <v>23</v>
      </c>
      <c r="E168" s="5" t="s">
        <v>96</v>
      </c>
      <c r="F168" s="17">
        <v>69</v>
      </c>
      <c r="G168" s="17">
        <v>1.8</v>
      </c>
      <c r="H168" s="17" t="s">
        <v>100</v>
      </c>
      <c r="I168" s="7">
        <v>14.128872593550634</v>
      </c>
      <c r="K168" s="8">
        <v>-27.267784139687162</v>
      </c>
      <c r="N168" s="9">
        <v>3.9551895530048835</v>
      </c>
      <c r="P168" s="17">
        <f t="shared" si="5"/>
        <v>-27.170108196257175</v>
      </c>
    </row>
    <row r="169" spans="1:16" s="17" customFormat="1" x14ac:dyDescent="0.3">
      <c r="A169" s="17" t="s">
        <v>22</v>
      </c>
      <c r="B169" s="17" t="s">
        <v>18</v>
      </c>
      <c r="C169" s="5">
        <v>2009</v>
      </c>
      <c r="D169" s="6" t="s">
        <v>23</v>
      </c>
      <c r="E169" s="5" t="s">
        <v>96</v>
      </c>
      <c r="F169" s="17">
        <v>71</v>
      </c>
      <c r="G169" s="17">
        <v>0.9</v>
      </c>
      <c r="H169" s="17" t="s">
        <v>100</v>
      </c>
      <c r="I169" s="7">
        <v>14.017839299089927</v>
      </c>
      <c r="K169" s="8">
        <v>-26.97474643863362</v>
      </c>
      <c r="N169" s="9">
        <v>4.0078116647718671</v>
      </c>
      <c r="P169" s="17">
        <f t="shared" si="5"/>
        <v>-26.786443764624103</v>
      </c>
    </row>
    <row r="170" spans="1:16" s="17" customFormat="1" x14ac:dyDescent="0.3">
      <c r="A170" s="17" t="s">
        <v>22</v>
      </c>
      <c r="B170" s="17" t="s">
        <v>18</v>
      </c>
      <c r="C170" s="5">
        <v>2009</v>
      </c>
      <c r="D170" s="6" t="s">
        <v>28</v>
      </c>
      <c r="E170" s="5" t="s">
        <v>96</v>
      </c>
      <c r="F170" s="17">
        <v>72</v>
      </c>
      <c r="G170" s="17">
        <v>2.6</v>
      </c>
      <c r="H170" s="17" t="s">
        <v>100</v>
      </c>
      <c r="I170" s="7">
        <v>14.111209118722094</v>
      </c>
      <c r="K170" s="8">
        <v>-25.804282424205198</v>
      </c>
      <c r="N170" s="9">
        <v>3.9222251716653789</v>
      </c>
      <c r="P170" s="17">
        <f t="shared" si="5"/>
        <v>-25.764617133496866</v>
      </c>
    </row>
    <row r="171" spans="1:16" s="17" customFormat="1" x14ac:dyDescent="0.3">
      <c r="A171" s="17" t="s">
        <v>17</v>
      </c>
      <c r="B171" s="17" t="s">
        <v>18</v>
      </c>
      <c r="C171" s="5">
        <v>2009</v>
      </c>
      <c r="D171" s="6" t="s">
        <v>20</v>
      </c>
      <c r="E171" s="5" t="s">
        <v>95</v>
      </c>
      <c r="F171" s="17">
        <v>74</v>
      </c>
      <c r="G171" s="17">
        <v>3.65</v>
      </c>
      <c r="H171" s="17" t="s">
        <v>100</v>
      </c>
      <c r="I171" s="7">
        <v>15.28163104936829</v>
      </c>
      <c r="K171" s="8">
        <v>-22.860037551795401</v>
      </c>
      <c r="N171" s="9">
        <v>3.9672103641884227</v>
      </c>
      <c r="P171" s="17">
        <f t="shared" si="5"/>
        <v>-22.741447281522397</v>
      </c>
    </row>
    <row r="172" spans="1:16" s="17" customFormat="1" x14ac:dyDescent="0.3">
      <c r="A172" s="17" t="s">
        <v>22</v>
      </c>
      <c r="B172" s="17" t="s">
        <v>18</v>
      </c>
      <c r="C172" s="5">
        <v>2009</v>
      </c>
      <c r="D172" s="6" t="s">
        <v>20</v>
      </c>
      <c r="E172" s="5" t="s">
        <v>99</v>
      </c>
      <c r="F172" s="17">
        <v>75</v>
      </c>
      <c r="G172" s="17">
        <v>2.5</v>
      </c>
      <c r="H172" s="17" t="s">
        <v>100</v>
      </c>
      <c r="I172" s="7">
        <v>13.786673448176604</v>
      </c>
      <c r="K172" s="8">
        <v>-27.225921985485549</v>
      </c>
      <c r="N172" s="9">
        <v>3.7389632222321354</v>
      </c>
      <c r="P172" s="17">
        <f t="shared" si="5"/>
        <v>-27.52741129612447</v>
      </c>
    </row>
    <row r="173" spans="1:16" s="17" customFormat="1" x14ac:dyDescent="0.3">
      <c r="A173" s="17" t="s">
        <v>22</v>
      </c>
      <c r="B173" s="17" t="s">
        <v>18</v>
      </c>
      <c r="C173" s="5">
        <v>2009</v>
      </c>
      <c r="D173" s="6" t="s">
        <v>20</v>
      </c>
      <c r="E173" s="5" t="s">
        <v>96</v>
      </c>
      <c r="F173" s="17">
        <v>75</v>
      </c>
      <c r="G173" s="17">
        <v>3.5</v>
      </c>
      <c r="H173" s="17" t="s">
        <v>100</v>
      </c>
      <c r="I173" s="7">
        <v>15.841279547500058</v>
      </c>
      <c r="K173" s="8">
        <v>-27.418520148656221</v>
      </c>
      <c r="N173" s="9">
        <v>3.9216844534629871</v>
      </c>
      <c r="P173" s="17">
        <f t="shared" si="5"/>
        <v>-27.379814542419371</v>
      </c>
    </row>
    <row r="174" spans="1:16" s="17" customFormat="1" x14ac:dyDescent="0.3">
      <c r="A174" s="17" t="s">
        <v>22</v>
      </c>
      <c r="B174" s="17" t="s">
        <v>18</v>
      </c>
      <c r="C174" s="5">
        <v>2009</v>
      </c>
      <c r="D174" s="6" t="s">
        <v>23</v>
      </c>
      <c r="E174" s="5" t="s">
        <v>96</v>
      </c>
      <c r="F174" s="17">
        <v>79</v>
      </c>
      <c r="G174" s="17">
        <v>6</v>
      </c>
      <c r="H174" s="17" t="s">
        <v>100</v>
      </c>
      <c r="I174" s="7">
        <v>13.262508926347346</v>
      </c>
      <c r="K174" s="8">
        <v>-24.996116759277776</v>
      </c>
      <c r="N174" s="9">
        <v>4.1519229024862563</v>
      </c>
      <c r="P174" s="17">
        <f t="shared" si="5"/>
        <v>-24.57138336253098</v>
      </c>
    </row>
    <row r="175" spans="1:16" s="17" customFormat="1" x14ac:dyDescent="0.3">
      <c r="A175" s="17" t="s">
        <v>22</v>
      </c>
      <c r="B175" s="17" t="s">
        <v>18</v>
      </c>
      <c r="C175" s="5">
        <v>2009</v>
      </c>
      <c r="D175" s="6" t="s">
        <v>23</v>
      </c>
      <c r="E175" s="5" t="s">
        <v>96</v>
      </c>
      <c r="F175" s="17">
        <v>84</v>
      </c>
      <c r="G175" s="17">
        <v>7</v>
      </c>
      <c r="H175" s="17" t="s">
        <v>100</v>
      </c>
      <c r="I175" s="7">
        <v>14.442731904827937</v>
      </c>
      <c r="K175" s="8">
        <v>-24.118099850539238</v>
      </c>
      <c r="N175" s="9">
        <v>4.1118357389304165</v>
      </c>
      <c r="P175" s="17">
        <f t="shared" si="5"/>
        <v>-23.757470130223943</v>
      </c>
    </row>
    <row r="176" spans="1:16" s="17" customFormat="1" x14ac:dyDescent="0.3">
      <c r="A176" s="17" t="s">
        <v>22</v>
      </c>
      <c r="B176" s="17" t="s">
        <v>18</v>
      </c>
      <c r="C176" s="5">
        <v>2009</v>
      </c>
      <c r="D176" s="6" t="s">
        <v>20</v>
      </c>
      <c r="E176" s="5" t="s">
        <v>96</v>
      </c>
      <c r="F176" s="17">
        <v>85</v>
      </c>
      <c r="G176" s="17">
        <v>5</v>
      </c>
      <c r="H176" s="17" t="s">
        <v>100</v>
      </c>
      <c r="I176" s="7">
        <v>14.594968790491981</v>
      </c>
      <c r="K176" s="8">
        <v>-26.374763773519362</v>
      </c>
      <c r="N176" s="9">
        <v>3.8045340171781317</v>
      </c>
      <c r="P176" s="17">
        <f t="shared" si="5"/>
        <v>-26.550412585367479</v>
      </c>
    </row>
    <row r="177" spans="1:16" s="17" customFormat="1" x14ac:dyDescent="0.3">
      <c r="A177" s="17" t="s">
        <v>22</v>
      </c>
      <c r="B177" s="17" t="s">
        <v>18</v>
      </c>
      <c r="C177" s="5">
        <v>2009</v>
      </c>
      <c r="D177" s="6" t="s">
        <v>21</v>
      </c>
      <c r="E177" s="5" t="s">
        <v>96</v>
      </c>
      <c r="F177" s="17">
        <v>86</v>
      </c>
      <c r="G177" s="17">
        <v>8</v>
      </c>
      <c r="H177" s="17" t="s">
        <v>100</v>
      </c>
      <c r="I177" s="7">
        <v>15.537261098823324</v>
      </c>
      <c r="K177" s="8">
        <v>-26.222821537018696</v>
      </c>
      <c r="N177" s="9">
        <v>3.3816632426413316</v>
      </c>
      <c r="P177" s="17">
        <f t="shared" si="5"/>
        <v>-27.295772047216943</v>
      </c>
    </row>
    <row r="178" spans="1:16" s="17" customFormat="1" x14ac:dyDescent="0.3">
      <c r="A178" s="17" t="s">
        <v>22</v>
      </c>
      <c r="B178" s="17" t="s">
        <v>18</v>
      </c>
      <c r="C178" s="5">
        <v>2009</v>
      </c>
      <c r="D178" s="6" t="s">
        <v>28</v>
      </c>
      <c r="E178" s="5" t="s">
        <v>96</v>
      </c>
      <c r="F178" s="17">
        <v>87</v>
      </c>
      <c r="G178" s="17">
        <v>4</v>
      </c>
      <c r="H178" s="17" t="s">
        <v>100</v>
      </c>
      <c r="I178" s="7">
        <v>14.538892648548622</v>
      </c>
      <c r="K178" s="8">
        <v>-25.876284622574488</v>
      </c>
      <c r="N178" s="9">
        <v>4.0547239130291821</v>
      </c>
      <c r="P178" s="17">
        <f t="shared" si="5"/>
        <v>-25.609172134909414</v>
      </c>
    </row>
    <row r="179" spans="1:16" s="17" customFormat="1" x14ac:dyDescent="0.3">
      <c r="A179" s="17" t="s">
        <v>22</v>
      </c>
      <c r="B179" s="17" t="s">
        <v>18</v>
      </c>
      <c r="C179" s="5">
        <v>2009</v>
      </c>
      <c r="D179" s="6" t="s">
        <v>28</v>
      </c>
      <c r="E179" s="5" t="s">
        <v>99</v>
      </c>
      <c r="F179" s="17">
        <v>87</v>
      </c>
      <c r="G179" s="17">
        <v>4.8</v>
      </c>
      <c r="H179" s="17" t="s">
        <v>100</v>
      </c>
      <c r="I179" s="7">
        <v>15.716045672497556</v>
      </c>
      <c r="K179" s="8">
        <v>-24.357744106157597</v>
      </c>
      <c r="N179" s="9">
        <v>3.8470158925120441</v>
      </c>
      <c r="P179" s="17">
        <f t="shared" si="5"/>
        <v>-24.454153573333858</v>
      </c>
    </row>
    <row r="180" spans="1:16" s="17" customFormat="1" x14ac:dyDescent="0.3">
      <c r="A180" s="17" t="s">
        <v>22</v>
      </c>
      <c r="B180" s="17" t="s">
        <v>18</v>
      </c>
      <c r="C180" s="5">
        <v>2009</v>
      </c>
      <c r="D180" s="6" t="s">
        <v>20</v>
      </c>
      <c r="E180" s="5" t="s">
        <v>96</v>
      </c>
      <c r="F180" s="17">
        <v>87</v>
      </c>
      <c r="G180" s="17">
        <v>5</v>
      </c>
      <c r="H180" s="17" t="s">
        <v>100</v>
      </c>
      <c r="I180" s="7">
        <v>14.131694778164146</v>
      </c>
      <c r="K180" s="8">
        <v>-26.243912313929268</v>
      </c>
      <c r="N180" s="9">
        <v>3.9609099801440761</v>
      </c>
      <c r="P180" s="17">
        <f t="shared" si="5"/>
        <v>-26.136267893039648</v>
      </c>
    </row>
    <row r="181" spans="1:16" s="17" customFormat="1" x14ac:dyDescent="0.3">
      <c r="A181" s="17" t="s">
        <v>22</v>
      </c>
      <c r="B181" s="17" t="s">
        <v>18</v>
      </c>
      <c r="C181" s="5">
        <v>2009</v>
      </c>
      <c r="D181" s="6" t="s">
        <v>28</v>
      </c>
      <c r="E181" s="5" t="s">
        <v>96</v>
      </c>
      <c r="F181" s="17">
        <v>90</v>
      </c>
      <c r="G181" s="17">
        <v>4.2</v>
      </c>
      <c r="H181" s="17" t="s">
        <v>100</v>
      </c>
      <c r="I181" s="7">
        <v>13.786193877896883</v>
      </c>
      <c r="K181" s="8">
        <v>-24.699017503524708</v>
      </c>
      <c r="N181" s="9">
        <v>3.8796139614576033</v>
      </c>
      <c r="P181" s="17">
        <f t="shared" si="5"/>
        <v>-24.735800098704139</v>
      </c>
    </row>
    <row r="182" spans="1:16" s="17" customFormat="1" x14ac:dyDescent="0.3">
      <c r="A182" s="17" t="s">
        <v>22</v>
      </c>
      <c r="B182" s="17" t="s">
        <v>18</v>
      </c>
      <c r="C182" s="5">
        <v>2009</v>
      </c>
      <c r="D182" s="6" t="s">
        <v>28</v>
      </c>
      <c r="E182" s="5" t="s">
        <v>96</v>
      </c>
      <c r="F182" s="17">
        <v>90</v>
      </c>
      <c r="G182" s="17">
        <v>4.45</v>
      </c>
      <c r="H182" s="17" t="s">
        <v>100</v>
      </c>
      <c r="I182" s="7">
        <v>15.416159462661655</v>
      </c>
      <c r="K182" s="8">
        <v>-23.657914867586925</v>
      </c>
      <c r="N182" s="9">
        <v>3.7537358945399024</v>
      </c>
      <c r="P182" s="17">
        <f t="shared" si="5"/>
        <v>-23.930669469131999</v>
      </c>
    </row>
    <row r="183" spans="1:16" s="17" customFormat="1" x14ac:dyDescent="0.3">
      <c r="A183" s="17" t="s">
        <v>22</v>
      </c>
      <c r="B183" s="17" t="s">
        <v>18</v>
      </c>
      <c r="C183" s="5">
        <v>2009</v>
      </c>
      <c r="D183" s="6" t="s">
        <v>28</v>
      </c>
      <c r="E183" s="5" t="s">
        <v>96</v>
      </c>
      <c r="F183" s="17">
        <v>91</v>
      </c>
      <c r="G183" s="17">
        <v>6.18</v>
      </c>
      <c r="H183" s="17" t="s">
        <v>100</v>
      </c>
      <c r="I183" s="7">
        <v>18.175577535827131</v>
      </c>
      <c r="K183" s="8">
        <v>-24.409901228549359</v>
      </c>
      <c r="N183" s="9">
        <v>3.5796563008571645</v>
      </c>
      <c r="P183" s="17">
        <f t="shared" si="5"/>
        <v>-25.03633173067966</v>
      </c>
    </row>
    <row r="184" spans="1:16" s="17" customFormat="1" x14ac:dyDescent="0.3">
      <c r="A184" s="17" t="s">
        <v>22</v>
      </c>
      <c r="B184" s="17" t="s">
        <v>18</v>
      </c>
      <c r="C184" s="5">
        <v>2009</v>
      </c>
      <c r="D184" s="6" t="s">
        <v>20</v>
      </c>
      <c r="E184" s="5" t="s">
        <v>96</v>
      </c>
      <c r="F184" s="17">
        <v>92</v>
      </c>
      <c r="G184" s="17">
        <v>5</v>
      </c>
      <c r="H184" s="17" t="s">
        <v>100</v>
      </c>
      <c r="I184" s="7">
        <v>15.073152563554213</v>
      </c>
      <c r="K184" s="8">
        <v>-25.42461343261586</v>
      </c>
      <c r="N184" s="9">
        <v>4.0436198635514193</v>
      </c>
      <c r="P184" s="17">
        <f t="shared" si="5"/>
        <v>-25.175989902515539</v>
      </c>
    </row>
    <row r="185" spans="1:16" s="17" customFormat="1" x14ac:dyDescent="0.3">
      <c r="A185" s="17" t="s">
        <v>22</v>
      </c>
      <c r="B185" s="17" t="s">
        <v>18</v>
      </c>
      <c r="C185" s="10">
        <v>2009</v>
      </c>
      <c r="D185" s="6" t="s">
        <v>28</v>
      </c>
      <c r="E185" s="5" t="s">
        <v>99</v>
      </c>
      <c r="F185" s="17">
        <v>92</v>
      </c>
      <c r="G185" s="17">
        <v>5.8</v>
      </c>
      <c r="H185" s="17" t="s">
        <v>100</v>
      </c>
      <c r="I185" s="7">
        <v>15.525025903744055</v>
      </c>
      <c r="K185" s="8">
        <v>-23.675422691808311</v>
      </c>
      <c r="N185" s="9">
        <v>3.8358857621250917</v>
      </c>
      <c r="P185" s="17">
        <f t="shared" si="5"/>
        <v>-23.792422960574324</v>
      </c>
    </row>
    <row r="186" spans="1:16" s="17" customFormat="1" x14ac:dyDescent="0.3">
      <c r="A186" s="17" t="s">
        <v>22</v>
      </c>
      <c r="B186" s="17" t="s">
        <v>18</v>
      </c>
      <c r="C186" s="5">
        <v>2009</v>
      </c>
      <c r="D186" s="6" t="s">
        <v>21</v>
      </c>
      <c r="E186" s="5" t="s">
        <v>96</v>
      </c>
      <c r="F186" s="17">
        <v>92</v>
      </c>
      <c r="G186" s="17">
        <v>10</v>
      </c>
      <c r="H186" s="17" t="s">
        <v>100</v>
      </c>
      <c r="I186" s="7">
        <v>14.387683682496125</v>
      </c>
      <c r="K186" s="8">
        <v>-25.635653849138869</v>
      </c>
      <c r="N186" s="9">
        <v>4.05114911237707</v>
      </c>
      <c r="P186" s="17">
        <f t="shared" si="5"/>
        <v>-25.374482572227102</v>
      </c>
    </row>
    <row r="187" spans="1:16" s="17" customFormat="1" x14ac:dyDescent="0.3">
      <c r="A187" s="17" t="s">
        <v>22</v>
      </c>
      <c r="B187" s="17" t="s">
        <v>18</v>
      </c>
      <c r="C187" s="5">
        <v>2009</v>
      </c>
      <c r="D187" s="6" t="s">
        <v>28</v>
      </c>
      <c r="E187" s="5" t="s">
        <v>96</v>
      </c>
      <c r="F187" s="17">
        <v>93</v>
      </c>
      <c r="G187" s="17">
        <v>5.6</v>
      </c>
      <c r="H187" s="17" t="s">
        <v>100</v>
      </c>
      <c r="I187" s="7">
        <v>13.86522466199871</v>
      </c>
      <c r="K187" s="8">
        <v>-24.134547918289275</v>
      </c>
      <c r="N187" s="9">
        <v>4.0783318704962159</v>
      </c>
      <c r="P187" s="17">
        <f t="shared" si="5"/>
        <v>-23.828461230615762</v>
      </c>
    </row>
    <row r="188" spans="1:16" s="17" customFormat="1" x14ac:dyDescent="0.3">
      <c r="A188" s="17" t="s">
        <v>22</v>
      </c>
      <c r="B188" s="17" t="s">
        <v>18</v>
      </c>
      <c r="C188" s="5">
        <v>2009</v>
      </c>
      <c r="D188" s="6" t="s">
        <v>21</v>
      </c>
      <c r="E188" s="5" t="s">
        <v>96</v>
      </c>
      <c r="F188" s="17">
        <v>94</v>
      </c>
      <c r="G188" s="17">
        <v>10</v>
      </c>
      <c r="H188" s="17" t="s">
        <v>100</v>
      </c>
      <c r="I188" s="7">
        <v>14.72635049721865</v>
      </c>
      <c r="K188" s="8">
        <v>-27.108147717441291</v>
      </c>
      <c r="N188" s="9">
        <v>3.8357008517551203</v>
      </c>
      <c r="P188" s="17">
        <f t="shared" si="5"/>
        <v>-27.225491080521394</v>
      </c>
    </row>
    <row r="189" spans="1:16" s="17" customFormat="1" x14ac:dyDescent="0.3">
      <c r="A189" s="17" t="s">
        <v>22</v>
      </c>
      <c r="B189" s="17" t="s">
        <v>18</v>
      </c>
      <c r="C189" s="5">
        <v>2009</v>
      </c>
      <c r="D189" s="6" t="s">
        <v>23</v>
      </c>
      <c r="E189" s="5" t="s">
        <v>96</v>
      </c>
      <c r="F189" s="17">
        <v>94.5</v>
      </c>
      <c r="G189" s="17">
        <v>9</v>
      </c>
      <c r="H189" s="17" t="s">
        <v>100</v>
      </c>
      <c r="I189" s="7">
        <v>14.708504255195368</v>
      </c>
      <c r="K189" s="8">
        <v>-26.462220709288921</v>
      </c>
      <c r="N189" s="9">
        <v>4.0012904125994284</v>
      </c>
      <c r="P189" s="17">
        <f t="shared" si="5"/>
        <v>-26.285019652858882</v>
      </c>
    </row>
    <row r="190" spans="1:16" s="17" customFormat="1" x14ac:dyDescent="0.3">
      <c r="A190" s="17" t="s">
        <v>22</v>
      </c>
      <c r="B190" s="17" t="s">
        <v>18</v>
      </c>
      <c r="C190" s="5">
        <v>2009</v>
      </c>
      <c r="D190" s="6" t="s">
        <v>20</v>
      </c>
      <c r="E190" s="5" t="s">
        <v>96</v>
      </c>
      <c r="F190" s="17">
        <v>95</v>
      </c>
      <c r="G190" s="17">
        <v>5</v>
      </c>
      <c r="H190" s="17" t="s">
        <v>100</v>
      </c>
      <c r="I190" s="7">
        <v>13.945066395989594</v>
      </c>
      <c r="K190" s="8">
        <v>-25.623325442003974</v>
      </c>
      <c r="N190" s="9">
        <v>4.3987586774246852</v>
      </c>
      <c r="P190" s="17">
        <f t="shared" si="5"/>
        <v>-24.829621809228914</v>
      </c>
    </row>
    <row r="191" spans="1:16" s="17" customFormat="1" x14ac:dyDescent="0.3">
      <c r="A191" s="17" t="s">
        <v>22</v>
      </c>
      <c r="B191" s="17" t="s">
        <v>18</v>
      </c>
      <c r="C191" s="5">
        <v>2009</v>
      </c>
      <c r="D191" s="6" t="s">
        <v>23</v>
      </c>
      <c r="E191" s="5" t="s">
        <v>96</v>
      </c>
      <c r="F191" s="17">
        <v>96</v>
      </c>
      <c r="G191" s="17">
        <v>9</v>
      </c>
      <c r="H191" s="17" t="s">
        <v>100</v>
      </c>
      <c r="I191" s="7">
        <v>14.438166398492086</v>
      </c>
      <c r="K191" s="8">
        <v>-26.459005609401707</v>
      </c>
      <c r="N191" s="9">
        <v>4.0602118879145639</v>
      </c>
      <c r="P191" s="17">
        <f t="shared" si="5"/>
        <v>-26.182792631763743</v>
      </c>
    </row>
    <row r="192" spans="1:16" s="17" customFormat="1" x14ac:dyDescent="0.3">
      <c r="A192" s="17" t="s">
        <v>22</v>
      </c>
      <c r="B192" s="17" t="s">
        <v>18</v>
      </c>
      <c r="C192" s="5">
        <v>2009</v>
      </c>
      <c r="D192" s="6" t="s">
        <v>21</v>
      </c>
      <c r="E192" s="5" t="s">
        <v>96</v>
      </c>
      <c r="F192" s="17">
        <v>96</v>
      </c>
      <c r="G192" s="17">
        <v>10</v>
      </c>
      <c r="H192" s="17" t="s">
        <v>100</v>
      </c>
      <c r="I192" s="7">
        <v>15.861674657568326</v>
      </c>
      <c r="K192" s="8">
        <v>-24.972243602625607</v>
      </c>
      <c r="N192" s="9">
        <v>3.8954746669521301</v>
      </c>
      <c r="P192" s="17">
        <f t="shared" si="5"/>
        <v>-24.980375430976036</v>
      </c>
    </row>
    <row r="193" spans="1:16" s="17" customFormat="1" x14ac:dyDescent="0.3">
      <c r="A193" s="17" t="s">
        <v>22</v>
      </c>
      <c r="B193" s="17" t="s">
        <v>18</v>
      </c>
      <c r="C193" s="5">
        <v>2009</v>
      </c>
      <c r="D193" s="6" t="s">
        <v>23</v>
      </c>
      <c r="E193" s="5" t="s">
        <v>96</v>
      </c>
      <c r="F193" s="17">
        <v>97</v>
      </c>
      <c r="G193" s="17">
        <v>10</v>
      </c>
      <c r="H193" s="17" t="s">
        <v>100</v>
      </c>
      <c r="I193" s="7">
        <v>13.133575391259596</v>
      </c>
      <c r="K193" s="8">
        <v>-27.606035246692301</v>
      </c>
      <c r="N193" s="9">
        <v>4.0957260130691866</v>
      </c>
      <c r="P193" s="17">
        <f t="shared" si="5"/>
        <v>-27.271520172414267</v>
      </c>
    </row>
    <row r="194" spans="1:16" s="17" customFormat="1" x14ac:dyDescent="0.3">
      <c r="A194" s="17" t="s">
        <v>22</v>
      </c>
      <c r="B194" s="17" t="s">
        <v>18</v>
      </c>
      <c r="C194" s="5">
        <v>2009</v>
      </c>
      <c r="D194" s="6" t="s">
        <v>28</v>
      </c>
      <c r="E194" s="5" t="s">
        <v>99</v>
      </c>
      <c r="F194" s="17">
        <v>98</v>
      </c>
      <c r="G194" s="17">
        <v>7.4</v>
      </c>
      <c r="H194" s="17" t="s">
        <v>100</v>
      </c>
      <c r="I194" s="7">
        <v>13.183829724330575</v>
      </c>
      <c r="K194" s="8">
        <v>-24.28838141385495</v>
      </c>
      <c r="N194" s="9">
        <v>3.9486575083947897</v>
      </c>
      <c r="P194" s="17">
        <f t="shared" si="5"/>
        <v>-24.202123601411252</v>
      </c>
    </row>
    <row r="195" spans="1:16" s="17" customFormat="1" x14ac:dyDescent="0.3">
      <c r="A195" s="17" t="s">
        <v>22</v>
      </c>
      <c r="B195" s="17" t="s">
        <v>18</v>
      </c>
      <c r="C195" s="5">
        <v>2009</v>
      </c>
      <c r="D195" s="6" t="s">
        <v>28</v>
      </c>
      <c r="E195" s="5" t="s">
        <v>96</v>
      </c>
      <c r="F195" s="17">
        <v>98</v>
      </c>
      <c r="G195" s="17">
        <v>8.01</v>
      </c>
      <c r="H195" s="17" t="s">
        <v>100</v>
      </c>
      <c r="I195" s="7">
        <v>14.697878942602086</v>
      </c>
      <c r="K195" s="8">
        <v>-26.441930610412356</v>
      </c>
      <c r="N195" s="9">
        <v>3.6851728384923388</v>
      </c>
      <c r="P195" s="17">
        <f t="shared" si="5"/>
        <v>-26.84999563109368</v>
      </c>
    </row>
    <row r="196" spans="1:16" s="17" customFormat="1" x14ac:dyDescent="0.3">
      <c r="A196" s="17" t="s">
        <v>22</v>
      </c>
      <c r="B196" s="17" t="s">
        <v>18</v>
      </c>
      <c r="C196" s="5">
        <v>2009</v>
      </c>
      <c r="D196" s="6" t="s">
        <v>23</v>
      </c>
      <c r="E196" s="5" t="s">
        <v>96</v>
      </c>
      <c r="F196" s="17">
        <v>98</v>
      </c>
      <c r="G196" s="17">
        <v>12</v>
      </c>
      <c r="H196" s="17" t="s">
        <v>100</v>
      </c>
      <c r="I196" s="7">
        <v>14.2177095602622</v>
      </c>
      <c r="K196" s="8">
        <v>-26.894683242163868</v>
      </c>
      <c r="N196" s="9">
        <v>3.8410435583067013</v>
      </c>
      <c r="P196" s="17">
        <f t="shared" si="5"/>
        <v>-27.002126723496069</v>
      </c>
    </row>
    <row r="197" spans="1:16" s="17" customFormat="1" x14ac:dyDescent="0.3">
      <c r="A197" s="17" t="s">
        <v>22</v>
      </c>
      <c r="B197" s="17" t="s">
        <v>18</v>
      </c>
      <c r="C197" s="5">
        <v>2009</v>
      </c>
      <c r="D197" s="6" t="s">
        <v>28</v>
      </c>
      <c r="E197" s="5" t="s">
        <v>96</v>
      </c>
      <c r="F197" s="17">
        <v>98</v>
      </c>
      <c r="G197" s="17" t="s">
        <v>103</v>
      </c>
      <c r="H197" s="17" t="s">
        <v>100</v>
      </c>
      <c r="I197" s="7">
        <v>13.922954858477272</v>
      </c>
      <c r="K197" s="8">
        <v>-24.639878652703025</v>
      </c>
      <c r="N197" s="9">
        <v>3.8516325115536052</v>
      </c>
      <c r="P197" s="17">
        <f t="shared" si="5"/>
        <v>-24.727782267107866</v>
      </c>
    </row>
    <row r="198" spans="1:16" s="17" customFormat="1" x14ac:dyDescent="0.3">
      <c r="A198" s="17" t="s">
        <v>22</v>
      </c>
      <c r="B198" s="17" t="s">
        <v>18</v>
      </c>
      <c r="C198" s="5">
        <v>2009</v>
      </c>
      <c r="D198" s="6" t="s">
        <v>21</v>
      </c>
      <c r="E198" s="5" t="s">
        <v>96</v>
      </c>
      <c r="F198" s="17">
        <v>99</v>
      </c>
      <c r="G198" s="17">
        <v>8</v>
      </c>
      <c r="H198" s="17" t="s">
        <v>100</v>
      </c>
      <c r="I198" s="7">
        <v>15.831672312154232</v>
      </c>
      <c r="K198" s="8">
        <v>-24.440715999363867</v>
      </c>
      <c r="N198" s="9">
        <v>3.9936192614421961</v>
      </c>
      <c r="P198" s="17">
        <f t="shared" si="5"/>
        <v>-24.276620529266722</v>
      </c>
    </row>
    <row r="199" spans="1:16" s="17" customFormat="1" x14ac:dyDescent="0.3">
      <c r="A199" s="17" t="s">
        <v>22</v>
      </c>
      <c r="B199" s="17" t="s">
        <v>18</v>
      </c>
      <c r="C199" s="5">
        <v>2009</v>
      </c>
      <c r="D199" s="6" t="s">
        <v>21</v>
      </c>
      <c r="E199" s="5" t="s">
        <v>96</v>
      </c>
      <c r="F199" s="17">
        <v>99</v>
      </c>
      <c r="G199" s="17">
        <v>12</v>
      </c>
      <c r="H199" s="17" t="s">
        <v>100</v>
      </c>
      <c r="I199" s="7">
        <v>14.361238590310126</v>
      </c>
      <c r="K199" s="8">
        <v>-25.402764816738443</v>
      </c>
      <c r="N199" s="9">
        <v>4.1125509572617212</v>
      </c>
      <c r="P199" s="17">
        <f t="shared" si="5"/>
        <v>-25.040980436120648</v>
      </c>
    </row>
    <row r="200" spans="1:16" s="17" customFormat="1" x14ac:dyDescent="0.3">
      <c r="A200" s="17" t="s">
        <v>22</v>
      </c>
      <c r="B200" s="17" t="s">
        <v>18</v>
      </c>
      <c r="C200" s="5">
        <v>2009</v>
      </c>
      <c r="D200" s="6" t="s">
        <v>23</v>
      </c>
      <c r="E200" s="5" t="s">
        <v>96</v>
      </c>
      <c r="F200" s="17">
        <v>99.5</v>
      </c>
      <c r="G200" s="17">
        <v>8.5</v>
      </c>
      <c r="H200" s="17" t="s">
        <v>100</v>
      </c>
      <c r="I200" s="7">
        <v>13.988300955696234</v>
      </c>
      <c r="K200" s="8">
        <v>-27.14927397298796</v>
      </c>
      <c r="N200" s="9">
        <v>4.1878838093696711</v>
      </c>
      <c r="P200" s="17">
        <f t="shared" si="5"/>
        <v>-26.668079470628783</v>
      </c>
    </row>
    <row r="201" spans="1:16" s="17" customFormat="1" x14ac:dyDescent="0.3">
      <c r="A201" s="17" t="s">
        <v>22</v>
      </c>
      <c r="B201" s="17" t="s">
        <v>18</v>
      </c>
      <c r="C201" s="5">
        <v>2009</v>
      </c>
      <c r="D201" s="6" t="s">
        <v>23</v>
      </c>
      <c r="E201" s="5" t="s">
        <v>96</v>
      </c>
      <c r="F201" s="17">
        <v>100</v>
      </c>
      <c r="G201" s="17">
        <v>7</v>
      </c>
      <c r="H201" s="17" t="s">
        <v>100</v>
      </c>
      <c r="I201" s="7">
        <v>16.008611950574121</v>
      </c>
      <c r="K201" s="8">
        <v>-24.604273781591189</v>
      </c>
      <c r="N201" s="9">
        <v>3.9053216688620633</v>
      </c>
      <c r="P201" s="17">
        <f t="shared" si="5"/>
        <v>-24.594735084092481</v>
      </c>
    </row>
    <row r="202" spans="1:16" s="17" customFormat="1" x14ac:dyDescent="0.3">
      <c r="A202" s="17" t="s">
        <v>22</v>
      </c>
      <c r="B202" s="17" t="s">
        <v>18</v>
      </c>
      <c r="C202" s="5">
        <v>2009</v>
      </c>
      <c r="D202" s="6" t="s">
        <v>28</v>
      </c>
      <c r="E202" s="5" t="s">
        <v>96</v>
      </c>
      <c r="F202" s="17">
        <v>100</v>
      </c>
      <c r="G202" s="17">
        <v>8.16</v>
      </c>
      <c r="H202" s="17" t="s">
        <v>100</v>
      </c>
      <c r="I202" s="7">
        <v>13.287779010624037</v>
      </c>
      <c r="K202" s="8">
        <v>-26.341003998992282</v>
      </c>
      <c r="N202" s="9">
        <v>3.9231726591750524</v>
      </c>
      <c r="P202" s="17">
        <f t="shared" si="5"/>
        <v>-26.299657714156716</v>
      </c>
    </row>
    <row r="203" spans="1:16" s="17" customFormat="1" x14ac:dyDescent="0.3">
      <c r="A203" s="17" t="s">
        <v>22</v>
      </c>
      <c r="B203" s="17" t="s">
        <v>18</v>
      </c>
      <c r="C203" s="5">
        <v>2009</v>
      </c>
      <c r="D203" s="6" t="s">
        <v>28</v>
      </c>
      <c r="E203" s="5" t="s">
        <v>96</v>
      </c>
      <c r="F203" s="17">
        <v>101</v>
      </c>
      <c r="G203" s="17" t="s">
        <v>103</v>
      </c>
      <c r="H203" s="17" t="s">
        <v>100</v>
      </c>
      <c r="I203" s="7">
        <v>13.724855322081531</v>
      </c>
      <c r="K203" s="8">
        <v>-26.662456627244179</v>
      </c>
      <c r="N203" s="9">
        <v>3.7886601790242431</v>
      </c>
      <c r="P203" s="17">
        <f t="shared" si="5"/>
        <v>-26.868170180321677</v>
      </c>
    </row>
    <row r="204" spans="1:16" s="17" customFormat="1" x14ac:dyDescent="0.3">
      <c r="A204" s="17" t="s">
        <v>22</v>
      </c>
      <c r="B204" s="17" t="s">
        <v>18</v>
      </c>
      <c r="C204" s="5">
        <v>2009</v>
      </c>
      <c r="D204" s="6" t="s">
        <v>23</v>
      </c>
      <c r="E204" s="5" t="s">
        <v>96</v>
      </c>
      <c r="F204" s="17">
        <v>103</v>
      </c>
      <c r="G204" s="17">
        <v>12</v>
      </c>
      <c r="H204" s="17" t="s">
        <v>100</v>
      </c>
      <c r="I204" s="7">
        <v>14.075464852461762</v>
      </c>
      <c r="K204" s="8">
        <v>-26.42555646869722</v>
      </c>
      <c r="N204" s="9">
        <v>3.7953179382709958</v>
      </c>
      <c r="P204" s="17">
        <f t="shared" si="5"/>
        <v>-26.618629735290757</v>
      </c>
    </row>
    <row r="205" spans="1:16" s="17" customFormat="1" x14ac:dyDescent="0.3">
      <c r="A205" s="17" t="s">
        <v>22</v>
      </c>
      <c r="B205" s="17" t="s">
        <v>18</v>
      </c>
      <c r="C205" s="5">
        <v>2009</v>
      </c>
      <c r="D205" s="6" t="s">
        <v>28</v>
      </c>
      <c r="E205" s="5" t="s">
        <v>96</v>
      </c>
      <c r="F205" s="17">
        <v>104</v>
      </c>
      <c r="G205" s="17">
        <v>8</v>
      </c>
      <c r="H205" s="17" t="s">
        <v>100</v>
      </c>
      <c r="I205" s="7">
        <v>13.615238891245856</v>
      </c>
      <c r="K205" s="8">
        <v>-25.374608064196348</v>
      </c>
      <c r="N205" s="9">
        <v>4.0657572894276264</v>
      </c>
      <c r="P205" s="17">
        <f t="shared" si="5"/>
        <v>-25.089224323014705</v>
      </c>
    </row>
    <row r="206" spans="1:16" s="17" customFormat="1" x14ac:dyDescent="0.3">
      <c r="A206" s="17" t="s">
        <v>22</v>
      </c>
      <c r="B206" s="17" t="s">
        <v>18</v>
      </c>
      <c r="C206" s="5">
        <v>2009</v>
      </c>
      <c r="D206" s="6" t="s">
        <v>20</v>
      </c>
      <c r="E206" s="5" t="s">
        <v>96</v>
      </c>
      <c r="F206" s="17">
        <v>104</v>
      </c>
      <c r="G206" s="17">
        <v>11</v>
      </c>
      <c r="H206" s="17" t="s">
        <v>100</v>
      </c>
      <c r="I206" s="7">
        <v>13.677959983525955</v>
      </c>
      <c r="K206" s="8">
        <v>-25.498958185308133</v>
      </c>
      <c r="N206" s="9">
        <v>3.7437164335958673</v>
      </c>
      <c r="P206" s="17">
        <f t="shared" si="5"/>
        <v>-25.791177156545267</v>
      </c>
    </row>
    <row r="207" spans="1:16" s="17" customFormat="1" x14ac:dyDescent="0.3">
      <c r="A207" s="17" t="s">
        <v>22</v>
      </c>
      <c r="B207" s="17" t="s">
        <v>18</v>
      </c>
      <c r="C207" s="5">
        <v>2009</v>
      </c>
      <c r="D207" s="6" t="s">
        <v>23</v>
      </c>
      <c r="E207" s="5" t="s">
        <v>96</v>
      </c>
      <c r="F207" s="17">
        <v>104</v>
      </c>
      <c r="G207" s="17">
        <v>11</v>
      </c>
      <c r="H207" s="17" t="s">
        <v>100</v>
      </c>
      <c r="I207" s="7">
        <v>14.369176922514232</v>
      </c>
      <c r="K207" s="8">
        <v>-26.103111732265173</v>
      </c>
      <c r="N207" s="9">
        <v>4.0295227924133163</v>
      </c>
      <c r="P207" s="17">
        <f t="shared" si="5"/>
        <v>-25.878107533604169</v>
      </c>
    </row>
    <row r="208" spans="1:16" s="17" customFormat="1" x14ac:dyDescent="0.3">
      <c r="A208" s="17" t="s">
        <v>22</v>
      </c>
      <c r="B208" s="17" t="s">
        <v>18</v>
      </c>
      <c r="C208" s="5">
        <v>2009</v>
      </c>
      <c r="D208" s="6" t="s">
        <v>28</v>
      </c>
      <c r="E208" s="5" t="s">
        <v>96</v>
      </c>
      <c r="F208" s="17">
        <v>105</v>
      </c>
      <c r="G208" s="17">
        <v>8</v>
      </c>
      <c r="H208" s="17" t="s">
        <v>100</v>
      </c>
      <c r="I208" s="7">
        <v>13.296031017079484</v>
      </c>
      <c r="K208" s="8">
        <v>-26.011382400106896</v>
      </c>
      <c r="N208" s="9">
        <v>4.2703674498387834</v>
      </c>
      <c r="P208" s="17">
        <f t="shared" si="5"/>
        <v>-25.404274890197097</v>
      </c>
    </row>
    <row r="209" spans="1:16" s="17" customFormat="1" x14ac:dyDescent="0.3">
      <c r="A209" s="17" t="s">
        <v>22</v>
      </c>
      <c r="B209" s="17" t="s">
        <v>18</v>
      </c>
      <c r="C209" s="5">
        <v>2009</v>
      </c>
      <c r="D209" s="6" t="s">
        <v>20</v>
      </c>
      <c r="E209" s="5" t="s">
        <v>96</v>
      </c>
      <c r="F209" s="17">
        <v>105</v>
      </c>
      <c r="G209" s="17">
        <v>9</v>
      </c>
      <c r="H209" s="17" t="s">
        <v>100</v>
      </c>
      <c r="I209" s="7">
        <v>13.962794898091193</v>
      </c>
      <c r="K209" s="8">
        <v>-26.273200214383653</v>
      </c>
      <c r="N209" s="9">
        <v>3.9006346508572456</v>
      </c>
      <c r="P209" s="17">
        <f t="shared" si="5"/>
        <v>-26.272061282799854</v>
      </c>
    </row>
    <row r="210" spans="1:16" s="17" customFormat="1" x14ac:dyDescent="0.3">
      <c r="A210" s="17" t="s">
        <v>22</v>
      </c>
      <c r="B210" s="17" t="s">
        <v>18</v>
      </c>
      <c r="C210" s="5">
        <v>2009</v>
      </c>
      <c r="D210" s="6" t="s">
        <v>21</v>
      </c>
      <c r="E210" s="5" t="s">
        <v>96</v>
      </c>
      <c r="F210" s="17">
        <v>106</v>
      </c>
      <c r="G210" s="17">
        <v>11</v>
      </c>
      <c r="H210" s="17" t="s">
        <v>100</v>
      </c>
      <c r="I210" s="7">
        <v>15.491480362372521</v>
      </c>
      <c r="K210" s="8">
        <v>-25.615910348118017</v>
      </c>
      <c r="N210" s="9">
        <v>4.205810988656939</v>
      </c>
      <c r="P210" s="17">
        <f t="shared" si="5"/>
        <v>-25.106929576901248</v>
      </c>
    </row>
    <row r="211" spans="1:16" s="17" customFormat="1" x14ac:dyDescent="0.3">
      <c r="A211" s="17" t="s">
        <v>22</v>
      </c>
      <c r="B211" s="17" t="s">
        <v>18</v>
      </c>
      <c r="C211" s="5">
        <v>2009</v>
      </c>
      <c r="D211" s="6" t="s">
        <v>28</v>
      </c>
      <c r="E211" s="5" t="s">
        <v>96</v>
      </c>
      <c r="F211" s="17">
        <v>106</v>
      </c>
      <c r="G211" s="17">
        <v>12</v>
      </c>
      <c r="H211" s="17" t="s">
        <v>100</v>
      </c>
      <c r="I211" s="7">
        <v>14.69866827707472</v>
      </c>
      <c r="K211" s="8">
        <v>-25.248668674286275</v>
      </c>
      <c r="N211" s="9">
        <v>3.7196169091957967</v>
      </c>
      <c r="P211" s="17">
        <f t="shared" si="5"/>
        <v>-25.588134180131181</v>
      </c>
    </row>
    <row r="212" spans="1:16" s="17" customFormat="1" x14ac:dyDescent="0.3">
      <c r="A212" s="17" t="s">
        <v>22</v>
      </c>
      <c r="B212" s="17" t="s">
        <v>18</v>
      </c>
      <c r="C212" s="5">
        <v>2009</v>
      </c>
      <c r="D212" s="6" t="s">
        <v>21</v>
      </c>
      <c r="E212" s="5" t="s">
        <v>96</v>
      </c>
      <c r="F212" s="17">
        <v>106</v>
      </c>
      <c r="G212" s="17">
        <v>13</v>
      </c>
      <c r="H212" s="17" t="s">
        <v>100</v>
      </c>
      <c r="I212" s="7">
        <v>14.444433653368453</v>
      </c>
      <c r="K212" s="8">
        <v>-26.868313866515763</v>
      </c>
      <c r="N212" s="9">
        <v>3.8118845713650646</v>
      </c>
      <c r="P212" s="17">
        <f t="shared" si="5"/>
        <v>-27.030125691846994</v>
      </c>
    </row>
    <row r="213" spans="1:16" s="17" customFormat="1" x14ac:dyDescent="0.3">
      <c r="A213" s="17" t="s">
        <v>22</v>
      </c>
      <c r="B213" s="17" t="s">
        <v>18</v>
      </c>
      <c r="C213" s="5">
        <v>2009</v>
      </c>
      <c r="D213" s="6" t="s">
        <v>28</v>
      </c>
      <c r="E213" s="5" t="s">
        <v>96</v>
      </c>
      <c r="F213" s="17">
        <v>106</v>
      </c>
      <c r="G213" s="17" t="s">
        <v>103</v>
      </c>
      <c r="H213" s="17" t="s">
        <v>100</v>
      </c>
      <c r="I213" s="7">
        <v>14.161428129891817</v>
      </c>
      <c r="K213" s="8">
        <v>-24.75527720503305</v>
      </c>
      <c r="N213" s="9">
        <v>3.9191664151220564</v>
      </c>
      <c r="P213" s="17">
        <f t="shared" si="5"/>
        <v>-24.72104418411903</v>
      </c>
    </row>
    <row r="214" spans="1:16" s="17" customFormat="1" x14ac:dyDescent="0.3">
      <c r="A214" s="17" t="s">
        <v>22</v>
      </c>
      <c r="B214" s="17" t="s">
        <v>18</v>
      </c>
      <c r="C214" s="5">
        <v>2009</v>
      </c>
      <c r="D214" s="6" t="s">
        <v>28</v>
      </c>
      <c r="E214" s="5" t="s">
        <v>96</v>
      </c>
      <c r="F214" s="17">
        <v>108</v>
      </c>
      <c r="G214" s="17">
        <v>15</v>
      </c>
      <c r="H214" s="17" t="s">
        <v>100</v>
      </c>
      <c r="I214" s="7">
        <v>14.555651890672426</v>
      </c>
      <c r="K214" s="8">
        <v>-24.428996191161826</v>
      </c>
      <c r="N214" s="9">
        <v>3.8861029805422165</v>
      </c>
      <c r="P214" s="17">
        <f t="shared" si="5"/>
        <v>-24.454028758927414</v>
      </c>
    </row>
    <row r="215" spans="1:16" s="17" customFormat="1" x14ac:dyDescent="0.3">
      <c r="A215" s="17" t="s">
        <v>22</v>
      </c>
      <c r="B215" s="17" t="s">
        <v>18</v>
      </c>
      <c r="C215" s="5">
        <v>2009</v>
      </c>
      <c r="D215" s="6" t="s">
        <v>33</v>
      </c>
      <c r="E215" s="5" t="s">
        <v>99</v>
      </c>
      <c r="F215" s="17">
        <v>109</v>
      </c>
      <c r="G215" s="17">
        <v>7.77</v>
      </c>
      <c r="H215" s="17" t="s">
        <v>100</v>
      </c>
      <c r="I215" s="7">
        <v>14.425441282958701</v>
      </c>
      <c r="K215" s="8">
        <v>-23.712730237030215</v>
      </c>
      <c r="N215" s="9">
        <v>3.8021225149448625</v>
      </c>
      <c r="P215" s="17">
        <f t="shared" si="5"/>
        <v>-23.892930215514049</v>
      </c>
    </row>
    <row r="216" spans="1:16" s="17" customFormat="1" x14ac:dyDescent="0.3">
      <c r="A216" s="17" t="s">
        <v>22</v>
      </c>
      <c r="B216" s="17" t="s">
        <v>18</v>
      </c>
      <c r="C216" s="5">
        <v>2009</v>
      </c>
      <c r="D216" s="6" t="s">
        <v>20</v>
      </c>
      <c r="E216" s="5" t="s">
        <v>96</v>
      </c>
      <c r="F216" s="17">
        <v>109</v>
      </c>
      <c r="G216" s="17">
        <v>13</v>
      </c>
      <c r="H216" s="17" t="s">
        <v>100</v>
      </c>
      <c r="I216" s="7">
        <v>13.853978580417113</v>
      </c>
      <c r="K216" s="8">
        <v>-25.521217681315104</v>
      </c>
      <c r="N216" s="9">
        <v>3.9067291263093207</v>
      </c>
      <c r="P216" s="17">
        <f t="shared" ref="P216:P279" si="6">((K216*N216)+(O$2*(N216-N$2)))/N216</f>
        <v>-25.509160565850397</v>
      </c>
    </row>
    <row r="217" spans="1:16" s="17" customFormat="1" x14ac:dyDescent="0.3">
      <c r="A217" s="17" t="s">
        <v>22</v>
      </c>
      <c r="B217" s="17" t="s">
        <v>18</v>
      </c>
      <c r="C217" s="5">
        <v>2009</v>
      </c>
      <c r="D217" s="6" t="s">
        <v>28</v>
      </c>
      <c r="E217" s="5" t="s">
        <v>96</v>
      </c>
      <c r="F217" s="17">
        <v>109</v>
      </c>
      <c r="G217" s="17" t="s">
        <v>103</v>
      </c>
      <c r="H217" s="17" t="s">
        <v>100</v>
      </c>
      <c r="I217" s="7">
        <v>14.333377468301446</v>
      </c>
      <c r="K217" s="8">
        <v>-24.311498282051918</v>
      </c>
      <c r="N217" s="9">
        <v>3.7357995039798149</v>
      </c>
      <c r="P217" s="17">
        <f t="shared" si="6"/>
        <v>-24.6191709692282</v>
      </c>
    </row>
    <row r="218" spans="1:16" s="17" customFormat="1" x14ac:dyDescent="0.3">
      <c r="A218" s="17" t="s">
        <v>22</v>
      </c>
      <c r="B218" s="17" t="s">
        <v>18</v>
      </c>
      <c r="C218" s="5">
        <v>2009</v>
      </c>
      <c r="D218" s="6" t="s">
        <v>28</v>
      </c>
      <c r="E218" s="5" t="s">
        <v>96</v>
      </c>
      <c r="F218" s="17">
        <v>110</v>
      </c>
      <c r="G218" s="17">
        <v>7.68</v>
      </c>
      <c r="H218" s="17" t="s">
        <v>100</v>
      </c>
      <c r="I218" s="7">
        <v>15.632955084173595</v>
      </c>
      <c r="K218" s="8">
        <v>-24.766646479922692</v>
      </c>
      <c r="N218" s="9">
        <v>3.4815188118079616</v>
      </c>
      <c r="P218" s="17">
        <f t="shared" si="6"/>
        <v>-25.608051761838443</v>
      </c>
    </row>
    <row r="219" spans="1:16" s="17" customFormat="1" x14ac:dyDescent="0.3">
      <c r="A219" s="17" t="s">
        <v>22</v>
      </c>
      <c r="B219" s="17" t="s">
        <v>18</v>
      </c>
      <c r="C219" s="5">
        <v>2009</v>
      </c>
      <c r="D219" s="6" t="s">
        <v>21</v>
      </c>
      <c r="E219" s="5" t="s">
        <v>96</v>
      </c>
      <c r="F219" s="17">
        <v>110</v>
      </c>
      <c r="G219" s="17">
        <v>12</v>
      </c>
      <c r="H219" s="17" t="s">
        <v>100</v>
      </c>
      <c r="I219" s="7">
        <v>14.080358954880047</v>
      </c>
      <c r="K219" s="8">
        <v>-24.770691901981877</v>
      </c>
      <c r="N219" s="9">
        <v>3.7015586281647925</v>
      </c>
      <c r="P219" s="17">
        <f t="shared" si="6"/>
        <v>-25.145963440916045</v>
      </c>
    </row>
    <row r="220" spans="1:16" s="17" customFormat="1" x14ac:dyDescent="0.3">
      <c r="A220" s="17" t="s">
        <v>22</v>
      </c>
      <c r="B220" s="17" t="s">
        <v>18</v>
      </c>
      <c r="C220" s="5">
        <v>2009</v>
      </c>
      <c r="D220" s="6" t="s">
        <v>21</v>
      </c>
      <c r="E220" s="5" t="s">
        <v>96</v>
      </c>
      <c r="F220" s="17">
        <v>112</v>
      </c>
      <c r="G220" s="17">
        <v>17</v>
      </c>
      <c r="H220" s="17" t="s">
        <v>100</v>
      </c>
      <c r="I220" s="7">
        <v>15.044853429497664</v>
      </c>
      <c r="K220" s="8">
        <v>-26.285512226190374</v>
      </c>
      <c r="N220" s="9">
        <v>3.8625730902777073</v>
      </c>
      <c r="P220" s="17">
        <f t="shared" si="6"/>
        <v>-26.353339646392595</v>
      </c>
    </row>
    <row r="221" spans="1:16" s="17" customFormat="1" x14ac:dyDescent="0.3">
      <c r="A221" s="17" t="s">
        <v>22</v>
      </c>
      <c r="B221" s="17" t="s">
        <v>18</v>
      </c>
      <c r="C221" s="5">
        <v>2009</v>
      </c>
      <c r="D221" s="6" t="s">
        <v>23</v>
      </c>
      <c r="E221" s="5" t="s">
        <v>96</v>
      </c>
      <c r="F221" s="17">
        <v>113</v>
      </c>
      <c r="G221" s="17">
        <v>16</v>
      </c>
      <c r="H221" s="17" t="s">
        <v>100</v>
      </c>
      <c r="I221" s="7">
        <v>15.998792248217569</v>
      </c>
      <c r="K221" s="8">
        <v>-24.334782032840977</v>
      </c>
      <c r="N221" s="9">
        <v>4.2391185264136961</v>
      </c>
      <c r="P221" s="17">
        <f t="shared" si="6"/>
        <v>-23.774800123841576</v>
      </c>
    </row>
    <row r="222" spans="1:16" s="17" customFormat="1" x14ac:dyDescent="0.3">
      <c r="A222" s="17" t="s">
        <v>22</v>
      </c>
      <c r="B222" s="17" t="s">
        <v>18</v>
      </c>
      <c r="C222" s="5">
        <v>2009</v>
      </c>
      <c r="D222" s="6" t="s">
        <v>28</v>
      </c>
      <c r="E222" s="5" t="s">
        <v>96</v>
      </c>
      <c r="F222" s="17">
        <v>114</v>
      </c>
      <c r="G222" s="17">
        <v>12.4</v>
      </c>
      <c r="H222" s="17" t="s">
        <v>100</v>
      </c>
      <c r="I222" s="7">
        <v>14.942712266432132</v>
      </c>
      <c r="K222" s="8">
        <v>-25.011523669537041</v>
      </c>
      <c r="N222" s="9">
        <v>3.6134345252919733</v>
      </c>
      <c r="P222" s="17">
        <f t="shared" si="6"/>
        <v>-25.566662640207639</v>
      </c>
    </row>
    <row r="223" spans="1:16" s="17" customFormat="1" x14ac:dyDescent="0.3">
      <c r="A223" s="17" t="s">
        <v>22</v>
      </c>
      <c r="B223" s="17" t="s">
        <v>18</v>
      </c>
      <c r="C223" s="5">
        <v>2009</v>
      </c>
      <c r="D223" s="6" t="s">
        <v>28</v>
      </c>
      <c r="E223" s="5" t="s">
        <v>96</v>
      </c>
      <c r="F223" s="17">
        <v>116</v>
      </c>
      <c r="G223" s="17">
        <v>12.68</v>
      </c>
      <c r="H223" s="17" t="s">
        <v>100</v>
      </c>
      <c r="I223" s="7">
        <v>14.252393726309087</v>
      </c>
      <c r="K223" s="8">
        <v>-23.361431615707179</v>
      </c>
      <c r="N223" s="9">
        <v>3.7531052959042515</v>
      </c>
      <c r="P223" s="17">
        <f t="shared" si="6"/>
        <v>-23.635408189130892</v>
      </c>
    </row>
    <row r="224" spans="1:16" s="17" customFormat="1" x14ac:dyDescent="0.3">
      <c r="A224" s="17" t="s">
        <v>22</v>
      </c>
      <c r="B224" s="17" t="s">
        <v>18</v>
      </c>
      <c r="C224" s="5">
        <v>2009</v>
      </c>
      <c r="D224" s="6" t="s">
        <v>28</v>
      </c>
      <c r="E224" s="5" t="s">
        <v>96</v>
      </c>
      <c r="F224" s="17">
        <v>116</v>
      </c>
      <c r="G224" s="17" t="s">
        <v>103</v>
      </c>
      <c r="H224" s="17" t="s">
        <v>100</v>
      </c>
      <c r="I224" s="7">
        <v>14.875365489806541</v>
      </c>
      <c r="K224" s="8">
        <v>-24.047981501496402</v>
      </c>
      <c r="N224" s="9">
        <v>3.6954136804148172</v>
      </c>
      <c r="P224" s="17">
        <f t="shared" si="6"/>
        <v>-24.435517068809538</v>
      </c>
    </row>
    <row r="225" spans="1:16" s="17" customFormat="1" x14ac:dyDescent="0.3">
      <c r="A225" s="17" t="s">
        <v>22</v>
      </c>
      <c r="B225" s="17" t="s">
        <v>18</v>
      </c>
      <c r="C225" s="5">
        <v>2009</v>
      </c>
      <c r="D225" s="6" t="s">
        <v>23</v>
      </c>
      <c r="E225" s="5" t="s">
        <v>96</v>
      </c>
      <c r="F225" s="17">
        <v>117</v>
      </c>
      <c r="G225" s="17">
        <v>40</v>
      </c>
      <c r="H225" s="17" t="s">
        <v>100</v>
      </c>
      <c r="I225" s="7">
        <v>14.253151266453163</v>
      </c>
      <c r="K225" s="8">
        <v>-26.532196556862026</v>
      </c>
      <c r="N225" s="9">
        <v>3.8317520903182336</v>
      </c>
      <c r="P225" s="17">
        <f t="shared" si="6"/>
        <v>-26.65687460400904</v>
      </c>
    </row>
    <row r="226" spans="1:16" s="17" customFormat="1" x14ac:dyDescent="0.3">
      <c r="A226" s="17" t="s">
        <v>22</v>
      </c>
      <c r="B226" s="17" t="s">
        <v>18</v>
      </c>
      <c r="C226" s="5">
        <v>2009</v>
      </c>
      <c r="D226" s="6" t="s">
        <v>20</v>
      </c>
      <c r="E226" s="5" t="s">
        <v>96</v>
      </c>
      <c r="F226" s="17">
        <v>118</v>
      </c>
      <c r="G226" s="17">
        <v>14</v>
      </c>
      <c r="H226" s="17" t="s">
        <v>100</v>
      </c>
      <c r="I226" s="7">
        <v>13.554928239422384</v>
      </c>
      <c r="K226" s="8">
        <v>-25.33987176241569</v>
      </c>
      <c r="N226" s="9">
        <v>3.819326909172204</v>
      </c>
      <c r="P226" s="17">
        <f t="shared" si="6"/>
        <v>-25.487728086114611</v>
      </c>
    </row>
    <row r="227" spans="1:16" s="17" customFormat="1" x14ac:dyDescent="0.3">
      <c r="A227" s="17" t="s">
        <v>22</v>
      </c>
      <c r="B227" s="17" t="s">
        <v>18</v>
      </c>
      <c r="C227" s="5">
        <v>2009</v>
      </c>
      <c r="D227" s="6" t="s">
        <v>21</v>
      </c>
      <c r="E227" s="5" t="s">
        <v>96</v>
      </c>
      <c r="F227" s="17">
        <v>118</v>
      </c>
      <c r="G227" s="17">
        <v>16</v>
      </c>
      <c r="H227" s="17" t="s">
        <v>100</v>
      </c>
      <c r="I227" s="7">
        <v>15.597760493549504</v>
      </c>
      <c r="K227" s="8">
        <v>-25.513239710849316</v>
      </c>
      <c r="N227" s="9">
        <v>4.0757318205753492</v>
      </c>
      <c r="P227" s="17">
        <f t="shared" si="6"/>
        <v>-25.211423301384524</v>
      </c>
    </row>
    <row r="228" spans="1:16" s="17" customFormat="1" x14ac:dyDescent="0.3">
      <c r="A228" s="17" t="s">
        <v>22</v>
      </c>
      <c r="B228" s="17" t="s">
        <v>18</v>
      </c>
      <c r="C228" s="5">
        <v>2009</v>
      </c>
      <c r="D228" s="6" t="s">
        <v>28</v>
      </c>
      <c r="E228" s="5" t="s">
        <v>96</v>
      </c>
      <c r="F228" s="17">
        <v>119</v>
      </c>
      <c r="G228" s="17">
        <v>14.86</v>
      </c>
      <c r="H228" s="17" t="s">
        <v>100</v>
      </c>
      <c r="I228" s="7">
        <v>13.516746039227815</v>
      </c>
      <c r="K228" s="8">
        <v>-23.684147839059875</v>
      </c>
      <c r="N228" s="9">
        <v>3.6555969901968393</v>
      </c>
      <c r="P228" s="17">
        <f t="shared" si="6"/>
        <v>-24.152148297865924</v>
      </c>
    </row>
    <row r="229" spans="1:16" s="17" customFormat="1" x14ac:dyDescent="0.3">
      <c r="A229" s="17" t="s">
        <v>22</v>
      </c>
      <c r="B229" s="17" t="s">
        <v>18</v>
      </c>
      <c r="C229" s="5">
        <v>2009</v>
      </c>
      <c r="D229" s="6" t="s">
        <v>20</v>
      </c>
      <c r="E229" s="5" t="s">
        <v>96</v>
      </c>
      <c r="F229" s="17">
        <v>119</v>
      </c>
      <c r="G229" s="17">
        <v>17</v>
      </c>
      <c r="H229" s="17" t="s">
        <v>100</v>
      </c>
      <c r="I229" s="7">
        <v>13.891582281270624</v>
      </c>
      <c r="K229" s="8">
        <v>-25.454325646443415</v>
      </c>
      <c r="N229" s="9">
        <v>3.8211001543763889</v>
      </c>
      <c r="P229" s="17">
        <f t="shared" si="6"/>
        <v>-25.59886488829833</v>
      </c>
    </row>
    <row r="230" spans="1:16" s="17" customFormat="1" x14ac:dyDescent="0.3">
      <c r="A230" s="17" t="s">
        <v>22</v>
      </c>
      <c r="B230" s="17" t="s">
        <v>18</v>
      </c>
      <c r="C230" s="5">
        <v>2009</v>
      </c>
      <c r="D230" s="6" t="s">
        <v>23</v>
      </c>
      <c r="E230" s="5" t="s">
        <v>96</v>
      </c>
      <c r="F230" s="17">
        <v>120</v>
      </c>
      <c r="G230" s="17">
        <v>16</v>
      </c>
      <c r="H230" s="17" t="s">
        <v>100</v>
      </c>
      <c r="I230" s="7">
        <v>17.335365662799017</v>
      </c>
      <c r="K230" s="8">
        <v>-23.515284532714201</v>
      </c>
      <c r="N230" s="9">
        <v>4.1236999519617736</v>
      </c>
      <c r="P230" s="17">
        <f t="shared" si="6"/>
        <v>-23.135552815573273</v>
      </c>
    </row>
    <row r="231" spans="1:16" s="17" customFormat="1" x14ac:dyDescent="0.3">
      <c r="A231" s="17" t="s">
        <v>22</v>
      </c>
      <c r="B231" s="17" t="s">
        <v>18</v>
      </c>
      <c r="C231" s="5">
        <v>2009</v>
      </c>
      <c r="D231" s="6" t="s">
        <v>21</v>
      </c>
      <c r="E231" s="5" t="s">
        <v>96</v>
      </c>
      <c r="F231" s="17">
        <v>121</v>
      </c>
      <c r="G231" s="17">
        <v>14</v>
      </c>
      <c r="H231" s="17" t="s">
        <v>100</v>
      </c>
      <c r="I231" s="7">
        <v>15.562084898881098</v>
      </c>
      <c r="K231" s="8">
        <v>-25.134047453426934</v>
      </c>
      <c r="N231" s="9">
        <v>4.1103324594521702</v>
      </c>
      <c r="P231" s="17">
        <f t="shared" si="6"/>
        <v>-24.77584596226059</v>
      </c>
    </row>
    <row r="232" spans="1:16" s="17" customFormat="1" x14ac:dyDescent="0.3">
      <c r="A232" s="17" t="s">
        <v>22</v>
      </c>
      <c r="B232" s="17" t="s">
        <v>18</v>
      </c>
      <c r="C232" s="5">
        <v>2009</v>
      </c>
      <c r="D232" s="6" t="s">
        <v>23</v>
      </c>
      <c r="E232" s="5" t="s">
        <v>96</v>
      </c>
      <c r="F232" s="17">
        <v>121</v>
      </c>
      <c r="G232" s="17">
        <v>14</v>
      </c>
      <c r="H232" s="17" t="s">
        <v>100</v>
      </c>
      <c r="I232" s="7">
        <v>14.732142743751517</v>
      </c>
      <c r="K232" s="8">
        <v>-24.775562595731039</v>
      </c>
      <c r="N232" s="9">
        <v>4.5294939920084927</v>
      </c>
      <c r="P232" s="17">
        <f t="shared" si="6"/>
        <v>-23.802725905400088</v>
      </c>
    </row>
    <row r="233" spans="1:16" s="17" customFormat="1" x14ac:dyDescent="0.3">
      <c r="A233" s="17" t="s">
        <v>22</v>
      </c>
      <c r="B233" s="17" t="s">
        <v>18</v>
      </c>
      <c r="C233" s="5">
        <v>2009</v>
      </c>
      <c r="D233" s="6" t="s">
        <v>20</v>
      </c>
      <c r="E233" s="5" t="s">
        <v>96</v>
      </c>
      <c r="F233" s="17">
        <v>121</v>
      </c>
      <c r="G233" s="17">
        <v>21</v>
      </c>
      <c r="H233" s="17" t="s">
        <v>100</v>
      </c>
      <c r="I233" s="7">
        <v>13.98827351011348</v>
      </c>
      <c r="K233" s="8">
        <v>-26.054684124620362</v>
      </c>
      <c r="N233" s="9">
        <v>4.0888105889835593</v>
      </c>
      <c r="P233" s="17">
        <f t="shared" si="6"/>
        <v>-25.731442415540982</v>
      </c>
    </row>
    <row r="234" spans="1:16" s="17" customFormat="1" x14ac:dyDescent="0.3">
      <c r="A234" s="17" t="s">
        <v>22</v>
      </c>
      <c r="B234" s="17" t="s">
        <v>18</v>
      </c>
      <c r="C234" s="5">
        <v>2009</v>
      </c>
      <c r="D234" s="6" t="s">
        <v>20</v>
      </c>
      <c r="E234" s="5" t="s">
        <v>96</v>
      </c>
      <c r="F234" s="17">
        <v>122</v>
      </c>
      <c r="G234" s="17">
        <v>17</v>
      </c>
      <c r="H234" s="17" t="s">
        <v>100</v>
      </c>
      <c r="I234" s="7">
        <v>13.637016009975039</v>
      </c>
      <c r="K234" s="8">
        <v>-26.449038695187021</v>
      </c>
      <c r="N234" s="9">
        <v>4.0839304839644388</v>
      </c>
      <c r="P234" s="17">
        <f t="shared" si="6"/>
        <v>-26.133775398515713</v>
      </c>
    </row>
    <row r="235" spans="1:16" s="17" customFormat="1" x14ac:dyDescent="0.3">
      <c r="A235" s="17" t="s">
        <v>22</v>
      </c>
      <c r="B235" s="17" t="s">
        <v>18</v>
      </c>
      <c r="C235" s="5">
        <v>2009</v>
      </c>
      <c r="D235" s="6" t="s">
        <v>20</v>
      </c>
      <c r="E235" s="5" t="s">
        <v>96</v>
      </c>
      <c r="F235" s="17">
        <v>122</v>
      </c>
      <c r="G235" s="17">
        <v>18</v>
      </c>
      <c r="H235" s="17" t="s">
        <v>100</v>
      </c>
      <c r="I235" s="7">
        <v>13.88265790127355</v>
      </c>
      <c r="K235" s="8">
        <v>-25.560863705778111</v>
      </c>
      <c r="N235" s="9">
        <v>4.2135128912495468</v>
      </c>
      <c r="P235" s="17">
        <f t="shared" si="6"/>
        <v>-25.040017966038128</v>
      </c>
    </row>
    <row r="236" spans="1:16" s="17" customFormat="1" x14ac:dyDescent="0.3">
      <c r="A236" s="17" t="s">
        <v>22</v>
      </c>
      <c r="B236" s="17" t="s">
        <v>18</v>
      </c>
      <c r="C236" s="5">
        <v>2009</v>
      </c>
      <c r="D236" s="6" t="s">
        <v>23</v>
      </c>
      <c r="E236" s="5" t="s">
        <v>96</v>
      </c>
      <c r="F236" s="17">
        <v>123</v>
      </c>
      <c r="G236" s="17">
        <v>15</v>
      </c>
      <c r="H236" s="17" t="s">
        <v>100</v>
      </c>
      <c r="I236" s="7">
        <v>13.420289185496275</v>
      </c>
      <c r="K236" s="8">
        <v>-25.584455470853062</v>
      </c>
      <c r="N236" s="9">
        <v>3.9140110561829231</v>
      </c>
      <c r="P236" s="17">
        <f t="shared" si="6"/>
        <v>-25.559397444221908</v>
      </c>
    </row>
    <row r="237" spans="1:16" s="17" customFormat="1" x14ac:dyDescent="0.3">
      <c r="A237" s="17" t="s">
        <v>22</v>
      </c>
      <c r="B237" s="17" t="s">
        <v>18</v>
      </c>
      <c r="C237" s="5">
        <v>2009</v>
      </c>
      <c r="D237" s="6" t="s">
        <v>23</v>
      </c>
      <c r="E237" s="5" t="s">
        <v>96</v>
      </c>
      <c r="F237" s="17">
        <v>124</v>
      </c>
      <c r="G237" s="17">
        <v>18</v>
      </c>
      <c r="H237" s="17" t="s">
        <v>100</v>
      </c>
      <c r="I237" s="7">
        <v>15.284704865355174</v>
      </c>
      <c r="K237" s="8">
        <v>-25.123444501510438</v>
      </c>
      <c r="N237" s="9">
        <v>4.1054384559985122</v>
      </c>
      <c r="P237" s="17">
        <f t="shared" si="6"/>
        <v>-24.773160553181263</v>
      </c>
    </row>
    <row r="238" spans="1:16" s="17" customFormat="1" x14ac:dyDescent="0.3">
      <c r="A238" s="17" t="s">
        <v>22</v>
      </c>
      <c r="B238" s="17" t="s">
        <v>18</v>
      </c>
      <c r="C238" s="5">
        <v>2009</v>
      </c>
      <c r="D238" s="6" t="s">
        <v>28</v>
      </c>
      <c r="E238" s="5" t="s">
        <v>96</v>
      </c>
      <c r="F238" s="17">
        <v>124</v>
      </c>
      <c r="G238" s="17" t="s">
        <v>103</v>
      </c>
      <c r="H238" s="17" t="s">
        <v>100</v>
      </c>
      <c r="I238" s="7">
        <v>14.186568558537447</v>
      </c>
      <c r="K238" s="8">
        <v>-25.022097386131904</v>
      </c>
      <c r="N238" s="9">
        <v>4.1153057900469925</v>
      </c>
      <c r="P238" s="17">
        <f t="shared" si="6"/>
        <v>-24.655869308020669</v>
      </c>
    </row>
    <row r="239" spans="1:16" s="17" customFormat="1" x14ac:dyDescent="0.3">
      <c r="A239" s="17" t="s">
        <v>22</v>
      </c>
      <c r="B239" s="17" t="s">
        <v>18</v>
      </c>
      <c r="C239" s="5">
        <v>2009</v>
      </c>
      <c r="D239" s="6" t="s">
        <v>21</v>
      </c>
      <c r="E239" s="5" t="s">
        <v>96</v>
      </c>
      <c r="F239" s="17">
        <v>125</v>
      </c>
      <c r="G239" s="17">
        <v>16</v>
      </c>
      <c r="H239" s="17" t="s">
        <v>100</v>
      </c>
      <c r="I239" s="7">
        <v>14.047700220571301</v>
      </c>
      <c r="K239" s="8">
        <v>-25.22038125171888</v>
      </c>
      <c r="N239" s="9">
        <v>4.0255346159386489</v>
      </c>
      <c r="P239" s="17">
        <f t="shared" si="6"/>
        <v>-25.002089174912168</v>
      </c>
    </row>
    <row r="240" spans="1:16" s="17" customFormat="1" x14ac:dyDescent="0.3">
      <c r="A240" s="17" t="s">
        <v>22</v>
      </c>
      <c r="B240" s="17" t="s">
        <v>18</v>
      </c>
      <c r="C240" s="5">
        <v>2009</v>
      </c>
      <c r="D240" s="6" t="s">
        <v>28</v>
      </c>
      <c r="E240" s="5" t="s">
        <v>96</v>
      </c>
      <c r="F240" s="17">
        <v>125</v>
      </c>
      <c r="G240" s="17" t="s">
        <v>103</v>
      </c>
      <c r="H240" s="17" t="s">
        <v>100</v>
      </c>
      <c r="I240" s="7">
        <v>15.289369669249176</v>
      </c>
      <c r="K240" s="8">
        <v>-23.559524020517053</v>
      </c>
      <c r="N240" s="9">
        <v>3.7033199666097607</v>
      </c>
      <c r="P240" s="17">
        <f t="shared" si="6"/>
        <v>-23.93128780170392</v>
      </c>
    </row>
    <row r="241" spans="1:16" s="17" customFormat="1" x14ac:dyDescent="0.3">
      <c r="A241" s="17" t="s">
        <v>22</v>
      </c>
      <c r="B241" s="17" t="s">
        <v>18</v>
      </c>
      <c r="C241" s="5">
        <v>2009</v>
      </c>
      <c r="D241" s="6" t="s">
        <v>28</v>
      </c>
      <c r="E241" s="5" t="s">
        <v>96</v>
      </c>
      <c r="F241" s="17">
        <v>127</v>
      </c>
      <c r="G241" s="17">
        <v>14</v>
      </c>
      <c r="H241" s="17" t="s">
        <v>100</v>
      </c>
      <c r="I241" s="7">
        <v>14.29017164819976</v>
      </c>
      <c r="K241" s="8">
        <v>-25.536989576772637</v>
      </c>
      <c r="N241" s="9">
        <v>4.1682351972525566</v>
      </c>
      <c r="P241" s="17">
        <f t="shared" si="6"/>
        <v>-25.086524021948492</v>
      </c>
    </row>
    <row r="242" spans="1:16" s="17" customFormat="1" x14ac:dyDescent="0.3">
      <c r="A242" s="17" t="s">
        <v>22</v>
      </c>
      <c r="B242" s="17" t="s">
        <v>18</v>
      </c>
      <c r="C242" s="5">
        <v>2009</v>
      </c>
      <c r="D242" s="6" t="s">
        <v>20</v>
      </c>
      <c r="E242" s="5" t="s">
        <v>96</v>
      </c>
      <c r="F242" s="17">
        <v>127</v>
      </c>
      <c r="G242" s="17">
        <v>15</v>
      </c>
      <c r="H242" s="17" t="s">
        <v>100</v>
      </c>
      <c r="I242" s="7">
        <v>14.74180341449112</v>
      </c>
      <c r="K242" s="8">
        <v>-25.187958801457107</v>
      </c>
      <c r="N242" s="9">
        <v>3.9892976961196793</v>
      </c>
      <c r="P242" s="17">
        <f t="shared" si="6"/>
        <v>-25.031268596701079</v>
      </c>
    </row>
    <row r="243" spans="1:16" s="17" customFormat="1" x14ac:dyDescent="0.3">
      <c r="A243" s="17" t="s">
        <v>22</v>
      </c>
      <c r="B243" s="17" t="s">
        <v>18</v>
      </c>
      <c r="C243" s="5">
        <v>2009</v>
      </c>
      <c r="D243" s="6" t="s">
        <v>23</v>
      </c>
      <c r="E243" s="5" t="s">
        <v>96</v>
      </c>
      <c r="F243" s="17">
        <v>127</v>
      </c>
      <c r="G243" s="17">
        <v>16</v>
      </c>
      <c r="H243" s="17" t="s">
        <v>100</v>
      </c>
      <c r="I243" s="7">
        <v>14.58530500004861</v>
      </c>
      <c r="K243" s="8">
        <v>-25.497279418385972</v>
      </c>
      <c r="N243" s="9">
        <v>3.9794949656944674</v>
      </c>
      <c r="P243" s="17">
        <f t="shared" si="6"/>
        <v>-25.3574464082532</v>
      </c>
    </row>
    <row r="244" spans="1:16" s="17" customFormat="1" x14ac:dyDescent="0.3">
      <c r="A244" s="17" t="s">
        <v>22</v>
      </c>
      <c r="B244" s="17" t="s">
        <v>18</v>
      </c>
      <c r="C244" s="5">
        <v>2009</v>
      </c>
      <c r="D244" s="6" t="s">
        <v>21</v>
      </c>
      <c r="E244" s="5" t="s">
        <v>96</v>
      </c>
      <c r="F244" s="17">
        <v>127</v>
      </c>
      <c r="G244" s="17">
        <v>21</v>
      </c>
      <c r="H244" s="17" t="s">
        <v>100</v>
      </c>
      <c r="I244" s="7">
        <v>15.159480687514373</v>
      </c>
      <c r="K244" s="8">
        <v>-26.068075934694097</v>
      </c>
      <c r="N244" s="9">
        <v>4.1587104757414073</v>
      </c>
      <c r="P244" s="17">
        <f t="shared" si="6"/>
        <v>-25.632610820987907</v>
      </c>
    </row>
    <row r="245" spans="1:16" s="17" customFormat="1" x14ac:dyDescent="0.3">
      <c r="A245" s="17" t="s">
        <v>22</v>
      </c>
      <c r="B245" s="17" t="s">
        <v>18</v>
      </c>
      <c r="C245" s="5">
        <v>2009</v>
      </c>
      <c r="D245" s="6" t="s">
        <v>21</v>
      </c>
      <c r="E245" s="5" t="s">
        <v>96</v>
      </c>
      <c r="F245" s="17">
        <v>127</v>
      </c>
      <c r="G245" s="17">
        <v>22</v>
      </c>
      <c r="H245" s="17" t="s">
        <v>100</v>
      </c>
      <c r="I245" s="7">
        <v>14.785507105730558</v>
      </c>
      <c r="K245" s="8">
        <v>-27.065045309377748</v>
      </c>
      <c r="N245" s="9">
        <v>3.6924927527353457</v>
      </c>
      <c r="P245" s="17">
        <f t="shared" si="6"/>
        <v>-27.458424749263326</v>
      </c>
    </row>
    <row r="246" spans="1:16" s="17" customFormat="1" x14ac:dyDescent="0.3">
      <c r="A246" s="17" t="s">
        <v>22</v>
      </c>
      <c r="B246" s="17" t="s">
        <v>18</v>
      </c>
      <c r="C246" s="5">
        <v>2009</v>
      </c>
      <c r="D246" s="6" t="s">
        <v>28</v>
      </c>
      <c r="E246" s="5" t="s">
        <v>96</v>
      </c>
      <c r="F246" s="17">
        <v>128</v>
      </c>
      <c r="G246" s="17">
        <v>16</v>
      </c>
      <c r="H246" s="17" t="s">
        <v>100</v>
      </c>
      <c r="I246" s="7">
        <v>14.806416235483677</v>
      </c>
      <c r="K246" s="8">
        <v>-25.481283346784021</v>
      </c>
      <c r="N246" s="9">
        <v>3.8730121218439013</v>
      </c>
      <c r="P246" s="17">
        <f t="shared" si="6"/>
        <v>-25.530060665612229</v>
      </c>
    </row>
    <row r="247" spans="1:16" s="17" customFormat="1" x14ac:dyDescent="0.3">
      <c r="A247" s="17" t="s">
        <v>22</v>
      </c>
      <c r="B247" s="17" t="s">
        <v>18</v>
      </c>
      <c r="C247" s="5">
        <v>2009</v>
      </c>
      <c r="D247" s="6" t="s">
        <v>23</v>
      </c>
      <c r="E247" s="5" t="s">
        <v>96</v>
      </c>
      <c r="F247" s="17">
        <v>129</v>
      </c>
      <c r="G247" s="17">
        <v>24</v>
      </c>
      <c r="H247" s="17" t="s">
        <v>100</v>
      </c>
      <c r="I247" s="7">
        <v>14.375241095092068</v>
      </c>
      <c r="K247" s="8">
        <v>-25.137590221319194</v>
      </c>
      <c r="N247" s="9">
        <v>4.4154802959666029</v>
      </c>
      <c r="P247" s="17">
        <f t="shared" si="6"/>
        <v>-24.320383070590349</v>
      </c>
    </row>
    <row r="248" spans="1:16" s="17" customFormat="1" x14ac:dyDescent="0.3">
      <c r="A248" s="17" t="s">
        <v>22</v>
      </c>
      <c r="B248" s="17" t="s">
        <v>18</v>
      </c>
      <c r="C248" s="5">
        <v>2009</v>
      </c>
      <c r="D248" s="6" t="s">
        <v>20</v>
      </c>
      <c r="E248" s="5" t="s">
        <v>96</v>
      </c>
      <c r="F248" s="17">
        <v>131</v>
      </c>
      <c r="G248" s="17">
        <v>20</v>
      </c>
      <c r="H248" s="17" t="s">
        <v>100</v>
      </c>
      <c r="I248" s="7">
        <v>13.654364277426554</v>
      </c>
      <c r="K248" s="8">
        <v>-25.449206671551391</v>
      </c>
      <c r="N248" s="9">
        <v>4.0443875153798574</v>
      </c>
      <c r="P248" s="17">
        <f t="shared" si="6"/>
        <v>-25.199301684995206</v>
      </c>
    </row>
    <row r="249" spans="1:16" s="17" customFormat="1" x14ac:dyDescent="0.3">
      <c r="A249" s="17" t="s">
        <v>22</v>
      </c>
      <c r="B249" s="17" t="s">
        <v>18</v>
      </c>
      <c r="C249" s="5">
        <v>2009</v>
      </c>
      <c r="D249" s="6" t="s">
        <v>21</v>
      </c>
      <c r="E249" s="5" t="s">
        <v>96</v>
      </c>
      <c r="F249" s="17">
        <v>131</v>
      </c>
      <c r="G249" s="17">
        <v>20</v>
      </c>
      <c r="H249" s="17" t="s">
        <v>100</v>
      </c>
      <c r="I249" s="7">
        <v>13.331020328330428</v>
      </c>
      <c r="K249" s="8">
        <v>-25.586053445682687</v>
      </c>
      <c r="N249" s="9">
        <v>4.1410966962266267</v>
      </c>
      <c r="P249" s="17">
        <f t="shared" si="6"/>
        <v>-25.178509986211139</v>
      </c>
    </row>
    <row r="250" spans="1:16" s="17" customFormat="1" x14ac:dyDescent="0.3">
      <c r="A250" s="17" t="s">
        <v>22</v>
      </c>
      <c r="B250" s="17" t="s">
        <v>18</v>
      </c>
      <c r="C250" s="5">
        <v>2009</v>
      </c>
      <c r="D250" s="6" t="s">
        <v>21</v>
      </c>
      <c r="E250" s="5" t="s">
        <v>96</v>
      </c>
      <c r="F250" s="17">
        <v>132</v>
      </c>
      <c r="G250" s="17">
        <v>18</v>
      </c>
      <c r="H250" s="17" t="s">
        <v>100</v>
      </c>
      <c r="I250" s="7">
        <v>13.946808214087973</v>
      </c>
      <c r="K250" s="8">
        <v>-25.520101783506576</v>
      </c>
      <c r="N250" s="9">
        <v>3.967705810913905</v>
      </c>
      <c r="P250" s="17">
        <f t="shared" si="6"/>
        <v>-25.400652232813158</v>
      </c>
    </row>
    <row r="251" spans="1:16" s="17" customFormat="1" x14ac:dyDescent="0.3">
      <c r="A251" s="17" t="s">
        <v>22</v>
      </c>
      <c r="B251" s="17" t="s">
        <v>18</v>
      </c>
      <c r="C251" s="5">
        <v>2009</v>
      </c>
      <c r="D251" s="6" t="s">
        <v>28</v>
      </c>
      <c r="E251" s="5" t="s">
        <v>96</v>
      </c>
      <c r="F251" s="17">
        <v>133</v>
      </c>
      <c r="G251" s="17">
        <v>19.8</v>
      </c>
      <c r="H251" s="17" t="s">
        <v>100</v>
      </c>
      <c r="I251" s="7">
        <v>14.079599062517506</v>
      </c>
      <c r="K251" s="8">
        <v>-25.117265973169498</v>
      </c>
      <c r="N251" s="9">
        <v>4.0354116326360705</v>
      </c>
      <c r="P251" s="17">
        <f t="shared" si="6"/>
        <v>-24.882375083529748</v>
      </c>
    </row>
    <row r="252" spans="1:16" s="17" customFormat="1" x14ac:dyDescent="0.3">
      <c r="A252" s="17" t="s">
        <v>22</v>
      </c>
      <c r="B252" s="17" t="s">
        <v>18</v>
      </c>
      <c r="C252" s="5">
        <v>2009</v>
      </c>
      <c r="D252" s="6" t="s">
        <v>28</v>
      </c>
      <c r="E252" s="5" t="s">
        <v>96</v>
      </c>
      <c r="F252" s="17">
        <v>135</v>
      </c>
      <c r="G252" s="17">
        <v>25</v>
      </c>
      <c r="H252" s="17" t="s">
        <v>100</v>
      </c>
      <c r="I252" s="7">
        <v>13.159609156475891</v>
      </c>
      <c r="K252" s="8">
        <v>-25.443432904059062</v>
      </c>
      <c r="N252" s="9">
        <v>4.1768532094542028</v>
      </c>
      <c r="P252" s="17">
        <f t="shared" si="6"/>
        <v>-24.979453834410918</v>
      </c>
    </row>
    <row r="253" spans="1:16" s="17" customFormat="1" x14ac:dyDescent="0.3">
      <c r="A253" s="17" t="s">
        <v>22</v>
      </c>
      <c r="B253" s="17" t="s">
        <v>18</v>
      </c>
      <c r="C253" s="5">
        <v>2009</v>
      </c>
      <c r="D253" s="6" t="s">
        <v>20</v>
      </c>
      <c r="E253" s="5" t="s">
        <v>96</v>
      </c>
      <c r="F253" s="17">
        <v>137</v>
      </c>
      <c r="G253" s="17">
        <v>22</v>
      </c>
      <c r="H253" s="17" t="s">
        <v>100</v>
      </c>
      <c r="I253" s="7">
        <v>14.630295869482852</v>
      </c>
      <c r="K253" s="8">
        <v>-24.695995752302416</v>
      </c>
      <c r="N253" s="9">
        <v>3.8787805908634398</v>
      </c>
      <c r="P253" s="17">
        <f t="shared" si="6"/>
        <v>-24.734290226680727</v>
      </c>
    </row>
    <row r="254" spans="1:16" s="17" customFormat="1" x14ac:dyDescent="0.3">
      <c r="A254" s="17" t="s">
        <v>22</v>
      </c>
      <c r="B254" s="17" t="s">
        <v>18</v>
      </c>
      <c r="C254" s="5">
        <v>2009</v>
      </c>
      <c r="D254" s="6" t="s">
        <v>21</v>
      </c>
      <c r="E254" s="5" t="s">
        <v>96</v>
      </c>
      <c r="F254" s="17">
        <v>137</v>
      </c>
      <c r="G254" s="17">
        <v>25</v>
      </c>
      <c r="H254" s="17" t="s">
        <v>100</v>
      </c>
      <c r="I254" s="7">
        <v>14.366091255434732</v>
      </c>
      <c r="K254" s="8">
        <v>-26.061351390775304</v>
      </c>
      <c r="N254" s="9">
        <v>4.0939325233932529</v>
      </c>
      <c r="P254" s="17">
        <f t="shared" si="6"/>
        <v>-25.729756364234028</v>
      </c>
    </row>
    <row r="255" spans="1:16" s="17" customFormat="1" x14ac:dyDescent="0.3">
      <c r="A255" s="17" t="s">
        <v>22</v>
      </c>
      <c r="B255" s="17" t="s">
        <v>18</v>
      </c>
      <c r="C255" s="5">
        <v>2009</v>
      </c>
      <c r="D255" s="6" t="s">
        <v>20</v>
      </c>
      <c r="E255" s="5" t="s">
        <v>96</v>
      </c>
      <c r="F255" s="17">
        <v>138</v>
      </c>
      <c r="G255" s="17">
        <v>22</v>
      </c>
      <c r="H255" s="17" t="s">
        <v>100</v>
      </c>
      <c r="I255" s="7">
        <v>13.737200689761831</v>
      </c>
      <c r="K255" s="8">
        <v>-25.791277147111099</v>
      </c>
      <c r="N255" s="9">
        <v>4.240751791236991</v>
      </c>
      <c r="P255" s="17">
        <f t="shared" si="6"/>
        <v>-25.228814957367341</v>
      </c>
    </row>
    <row r="256" spans="1:16" s="17" customFormat="1" x14ac:dyDescent="0.3">
      <c r="A256" s="17" t="s">
        <v>22</v>
      </c>
      <c r="B256" s="17" t="s">
        <v>18</v>
      </c>
      <c r="C256" s="5">
        <v>2009</v>
      </c>
      <c r="D256" s="6" t="s">
        <v>20</v>
      </c>
      <c r="E256" s="5" t="s">
        <v>99</v>
      </c>
      <c r="F256" s="17">
        <v>139</v>
      </c>
      <c r="G256" s="17">
        <v>20</v>
      </c>
      <c r="H256" s="17" t="s">
        <v>100</v>
      </c>
      <c r="I256" s="7">
        <v>14.807485920414003</v>
      </c>
      <c r="K256" s="8">
        <v>-23.559648420142739</v>
      </c>
      <c r="N256" s="9">
        <v>3.9257691685494023</v>
      </c>
      <c r="P256" s="17">
        <f t="shared" si="6"/>
        <v>-23.513699671731615</v>
      </c>
    </row>
    <row r="257" spans="1:16" s="17" customFormat="1" x14ac:dyDescent="0.3">
      <c r="A257" s="17" t="s">
        <v>22</v>
      </c>
      <c r="B257" s="17" t="s">
        <v>18</v>
      </c>
      <c r="C257" s="5">
        <v>2009</v>
      </c>
      <c r="D257" s="6" t="s">
        <v>23</v>
      </c>
      <c r="E257" s="5" t="s">
        <v>96</v>
      </c>
      <c r="F257" s="17">
        <v>139</v>
      </c>
      <c r="G257" s="17">
        <v>24</v>
      </c>
      <c r="H257" s="17" t="s">
        <v>100</v>
      </c>
      <c r="I257" s="7">
        <v>13.090257663127321</v>
      </c>
      <c r="K257" s="8">
        <v>-24.856033617628437</v>
      </c>
      <c r="N257" s="9">
        <v>3.9390602941342654</v>
      </c>
      <c r="P257" s="17">
        <f t="shared" si="6"/>
        <v>-24.786620600684522</v>
      </c>
    </row>
    <row r="258" spans="1:16" s="17" customFormat="1" x14ac:dyDescent="0.3">
      <c r="A258" s="17" t="s">
        <v>22</v>
      </c>
      <c r="B258" s="17" t="s">
        <v>18</v>
      </c>
      <c r="C258" s="5">
        <v>2009</v>
      </c>
      <c r="D258" s="6" t="s">
        <v>23</v>
      </c>
      <c r="E258" s="5" t="s">
        <v>96</v>
      </c>
      <c r="F258" s="17">
        <v>140</v>
      </c>
      <c r="G258" s="17">
        <v>22.5</v>
      </c>
      <c r="H258" s="17" t="s">
        <v>100</v>
      </c>
      <c r="I258" s="7">
        <v>13.757345534510087</v>
      </c>
      <c r="K258" s="8">
        <v>-26.303138414451254</v>
      </c>
      <c r="N258" s="9">
        <v>3.9964301256915697</v>
      </c>
      <c r="P258" s="17">
        <f t="shared" si="6"/>
        <v>-26.134234953459508</v>
      </c>
    </row>
    <row r="259" spans="1:16" s="17" customFormat="1" x14ac:dyDescent="0.3">
      <c r="A259" s="17" t="s">
        <v>22</v>
      </c>
      <c r="B259" s="17" t="s">
        <v>18</v>
      </c>
      <c r="C259" s="5">
        <v>2009</v>
      </c>
      <c r="D259" s="6" t="s">
        <v>28</v>
      </c>
      <c r="E259" s="5" t="s">
        <v>96</v>
      </c>
      <c r="F259" s="17">
        <v>141</v>
      </c>
      <c r="G259" s="17">
        <v>14.93</v>
      </c>
      <c r="H259" s="17" t="s">
        <v>100</v>
      </c>
      <c r="I259" s="7">
        <v>13.810582601443169</v>
      </c>
      <c r="K259" s="8">
        <v>-25.185107307664779</v>
      </c>
      <c r="N259" s="9">
        <v>3.7116039955159801</v>
      </c>
      <c r="P259" s="17">
        <f t="shared" si="6"/>
        <v>-25.540417850756487</v>
      </c>
    </row>
    <row r="260" spans="1:16" s="17" customFormat="1" x14ac:dyDescent="0.3">
      <c r="A260" s="17" t="s">
        <v>22</v>
      </c>
      <c r="B260" s="17" t="s">
        <v>18</v>
      </c>
      <c r="C260" s="5">
        <v>2009</v>
      </c>
      <c r="D260" s="6" t="s">
        <v>28</v>
      </c>
      <c r="E260" s="5" t="s">
        <v>96</v>
      </c>
      <c r="F260" s="17">
        <v>145</v>
      </c>
      <c r="G260" s="17">
        <v>31</v>
      </c>
      <c r="H260" s="17" t="s">
        <v>100</v>
      </c>
      <c r="I260" s="7">
        <v>13.606873072410114</v>
      </c>
      <c r="K260" s="8">
        <v>-24.971882594398664</v>
      </c>
      <c r="N260" s="9">
        <v>3.7930465145437267</v>
      </c>
      <c r="P260" s="17">
        <f t="shared" si="6"/>
        <v>-25.169263352932273</v>
      </c>
    </row>
    <row r="261" spans="1:16" s="17" customFormat="1" x14ac:dyDescent="0.3">
      <c r="A261" s="17" t="s">
        <v>22</v>
      </c>
      <c r="B261" s="17" t="s">
        <v>18</v>
      </c>
      <c r="C261" s="5">
        <v>2009</v>
      </c>
      <c r="D261" s="6" t="s">
        <v>21</v>
      </c>
      <c r="E261" s="5" t="s">
        <v>96</v>
      </c>
      <c r="F261" s="17">
        <v>149</v>
      </c>
      <c r="G261" s="17">
        <v>25</v>
      </c>
      <c r="H261" s="17" t="s">
        <v>100</v>
      </c>
      <c r="I261" s="7">
        <v>15.986523199859024</v>
      </c>
      <c r="K261" s="8">
        <v>-25.001805822796431</v>
      </c>
      <c r="N261" s="9">
        <v>4.1381410754270993</v>
      </c>
      <c r="P261" s="17">
        <f t="shared" si="6"/>
        <v>-24.598970951387983</v>
      </c>
    </row>
    <row r="262" spans="1:16" s="17" customFormat="1" x14ac:dyDescent="0.3">
      <c r="A262" s="17" t="s">
        <v>22</v>
      </c>
      <c r="B262" s="17" t="s">
        <v>18</v>
      </c>
      <c r="C262" s="5">
        <v>2009</v>
      </c>
      <c r="D262" s="6" t="s">
        <v>21</v>
      </c>
      <c r="E262" s="5" t="s">
        <v>96</v>
      </c>
      <c r="F262" s="17">
        <v>153</v>
      </c>
      <c r="G262" s="17">
        <v>26.5</v>
      </c>
      <c r="H262" s="17" t="s">
        <v>100</v>
      </c>
      <c r="I262" s="7">
        <v>15.675580981794244</v>
      </c>
      <c r="K262" s="8">
        <v>-22.927796766062251</v>
      </c>
      <c r="N262" s="9">
        <v>4.209467251049313</v>
      </c>
      <c r="P262" s="17">
        <f t="shared" si="6"/>
        <v>-22.413178020232788</v>
      </c>
    </row>
    <row r="263" spans="1:16" s="17" customFormat="1" x14ac:dyDescent="0.3">
      <c r="A263" s="17" t="s">
        <v>17</v>
      </c>
      <c r="B263" s="17" t="s">
        <v>18</v>
      </c>
      <c r="C263" s="10">
        <v>2010</v>
      </c>
      <c r="D263" s="11" t="s">
        <v>34</v>
      </c>
      <c r="E263" s="5" t="s">
        <v>96</v>
      </c>
      <c r="F263" s="17">
        <v>38</v>
      </c>
      <c r="G263" s="17">
        <v>0.25</v>
      </c>
      <c r="H263" s="17" t="s">
        <v>100</v>
      </c>
      <c r="I263" s="7">
        <v>15.56554502184704</v>
      </c>
      <c r="K263" s="8">
        <v>-25.758612454412354</v>
      </c>
      <c r="N263" s="12">
        <v>4.2578216889081899</v>
      </c>
      <c r="P263" s="17">
        <f t="shared" si="6"/>
        <v>-25.17034173634017</v>
      </c>
    </row>
    <row r="264" spans="1:16" s="17" customFormat="1" x14ac:dyDescent="0.3">
      <c r="A264" s="17" t="s">
        <v>17</v>
      </c>
      <c r="B264" s="17" t="s">
        <v>18</v>
      </c>
      <c r="C264" s="10">
        <v>2010</v>
      </c>
      <c r="D264" s="6" t="s">
        <v>37</v>
      </c>
      <c r="E264" s="5" t="s">
        <v>96</v>
      </c>
      <c r="F264" s="17">
        <v>40.1</v>
      </c>
      <c r="G264" s="17">
        <v>0.68</v>
      </c>
      <c r="H264" s="17" t="s">
        <v>100</v>
      </c>
      <c r="I264" s="7">
        <v>16.700780192203659</v>
      </c>
      <c r="K264" s="8">
        <v>-25.370191894942504</v>
      </c>
      <c r="N264" s="12">
        <v>3.6644365315237133</v>
      </c>
      <c r="P264" s="17">
        <f t="shared" si="6"/>
        <v>-25.820177660870986</v>
      </c>
    </row>
    <row r="265" spans="1:16" s="17" customFormat="1" x14ac:dyDescent="0.3">
      <c r="A265" s="17" t="s">
        <v>17</v>
      </c>
      <c r="B265" s="17" t="s">
        <v>18</v>
      </c>
      <c r="C265" s="10">
        <v>2010</v>
      </c>
      <c r="D265" s="6" t="s">
        <v>37</v>
      </c>
      <c r="E265" s="5" t="s">
        <v>97</v>
      </c>
      <c r="F265" s="17">
        <v>42.5</v>
      </c>
      <c r="G265" s="17">
        <v>0.42499999999999999</v>
      </c>
      <c r="H265" s="17" t="s">
        <v>100</v>
      </c>
      <c r="I265" s="7">
        <v>15.370681927210963</v>
      </c>
      <c r="K265" s="8">
        <v>-26.16949364854748</v>
      </c>
      <c r="N265" s="12">
        <v>3.8312604262822068</v>
      </c>
      <c r="P265" s="17">
        <f t="shared" si="6"/>
        <v>-26.295086002625972</v>
      </c>
    </row>
    <row r="266" spans="1:16" s="17" customFormat="1" x14ac:dyDescent="0.3">
      <c r="A266" s="17" t="s">
        <v>17</v>
      </c>
      <c r="B266" s="17" t="s">
        <v>18</v>
      </c>
      <c r="C266" s="10">
        <v>2010</v>
      </c>
      <c r="D266" s="11" t="s">
        <v>34</v>
      </c>
      <c r="E266" s="5" t="s">
        <v>96</v>
      </c>
      <c r="F266" s="17">
        <v>44.800000000000004</v>
      </c>
      <c r="G266" s="17">
        <v>0.625</v>
      </c>
      <c r="H266" s="17" t="s">
        <v>100</v>
      </c>
      <c r="I266" s="7">
        <v>15.348935937975643</v>
      </c>
      <c r="K266" s="8">
        <v>-25.215374605390434</v>
      </c>
      <c r="N266" s="12">
        <v>4.312683352941372</v>
      </c>
      <c r="P266" s="17">
        <f t="shared" si="6"/>
        <v>-24.545540250725981</v>
      </c>
    </row>
    <row r="267" spans="1:16" s="17" customFormat="1" x14ac:dyDescent="0.3">
      <c r="A267" s="17" t="s">
        <v>17</v>
      </c>
      <c r="B267" s="17" t="s">
        <v>18</v>
      </c>
      <c r="C267" s="10">
        <v>2010</v>
      </c>
      <c r="D267" s="11" t="s">
        <v>34</v>
      </c>
      <c r="E267" s="5" t="s">
        <v>96</v>
      </c>
      <c r="F267" s="17">
        <v>50</v>
      </c>
      <c r="G267" s="17">
        <v>0.7</v>
      </c>
      <c r="H267" s="17" t="s">
        <v>100</v>
      </c>
      <c r="I267" s="7">
        <v>15.231454936026834</v>
      </c>
      <c r="K267" s="8">
        <v>-25.054606548366863</v>
      </c>
      <c r="N267" s="12">
        <v>4.5923408337492893</v>
      </c>
      <c r="P267" s="17">
        <f t="shared" si="6"/>
        <v>-23.999287265305654</v>
      </c>
    </row>
    <row r="268" spans="1:16" s="17" customFormat="1" x14ac:dyDescent="0.3">
      <c r="A268" s="17" t="s">
        <v>17</v>
      </c>
      <c r="B268" s="17" t="s">
        <v>18</v>
      </c>
      <c r="C268" s="10">
        <v>2010</v>
      </c>
      <c r="D268" s="11" t="s">
        <v>36</v>
      </c>
      <c r="E268" s="5" t="s">
        <v>96</v>
      </c>
      <c r="F268" s="17">
        <v>50</v>
      </c>
      <c r="G268" s="17">
        <v>0.7</v>
      </c>
      <c r="H268" s="17" t="s">
        <v>100</v>
      </c>
      <c r="I268" s="7">
        <v>15.514458607435721</v>
      </c>
      <c r="K268" s="8">
        <v>-26.631084840772619</v>
      </c>
      <c r="N268" s="12">
        <v>5.0962997130953536</v>
      </c>
      <c r="P268" s="17">
        <f t="shared" si="6"/>
        <v>-24.987912644649704</v>
      </c>
    </row>
    <row r="269" spans="1:16" s="17" customFormat="1" x14ac:dyDescent="0.3">
      <c r="A269" s="17" t="s">
        <v>17</v>
      </c>
      <c r="B269" s="17" t="s">
        <v>18</v>
      </c>
      <c r="C269" s="10">
        <v>2010</v>
      </c>
      <c r="D269" s="11" t="s">
        <v>34</v>
      </c>
      <c r="E269" s="5" t="s">
        <v>96</v>
      </c>
      <c r="F269" s="17">
        <v>51</v>
      </c>
      <c r="G269" s="17">
        <v>1.085</v>
      </c>
      <c r="H269" s="17" t="s">
        <v>100</v>
      </c>
      <c r="I269" s="7">
        <v>16.38984425044211</v>
      </c>
      <c r="K269" s="8">
        <v>-25.889517608751571</v>
      </c>
      <c r="N269" s="12">
        <v>5.1805560144871734</v>
      </c>
      <c r="P269" s="17">
        <f t="shared" si="6"/>
        <v>-24.159222235756253</v>
      </c>
    </row>
    <row r="270" spans="1:16" s="17" customFormat="1" x14ac:dyDescent="0.3">
      <c r="A270" s="17" t="s">
        <v>17</v>
      </c>
      <c r="B270" s="17" t="s">
        <v>18</v>
      </c>
      <c r="C270" s="10">
        <v>2010</v>
      </c>
      <c r="D270" s="6" t="s">
        <v>37</v>
      </c>
      <c r="E270" s="5" t="s">
        <v>96</v>
      </c>
      <c r="F270" s="17">
        <v>51.5</v>
      </c>
      <c r="G270" s="17">
        <v>0.7</v>
      </c>
      <c r="H270" s="17" t="s">
        <v>100</v>
      </c>
      <c r="I270" s="7">
        <v>15.244411665733708</v>
      </c>
      <c r="K270" s="8">
        <v>-25.570818485946891</v>
      </c>
      <c r="N270" s="12">
        <v>3.7571046852362726</v>
      </c>
      <c r="P270" s="17">
        <f t="shared" si="6"/>
        <v>-25.837052005411145</v>
      </c>
    </row>
    <row r="271" spans="1:16" s="17" customFormat="1" x14ac:dyDescent="0.3">
      <c r="A271" s="17" t="s">
        <v>17</v>
      </c>
      <c r="B271" s="17" t="s">
        <v>18</v>
      </c>
      <c r="C271" s="10">
        <v>2010</v>
      </c>
      <c r="D271" s="11" t="s">
        <v>34</v>
      </c>
      <c r="E271" s="5" t="s">
        <v>96</v>
      </c>
      <c r="F271" s="17">
        <v>51.5</v>
      </c>
      <c r="G271" s="17">
        <v>0.9</v>
      </c>
      <c r="H271" s="17" t="s">
        <v>100</v>
      </c>
      <c r="I271" s="7">
        <v>14.894908357482937</v>
      </c>
      <c r="K271" s="8">
        <v>-25.555414301594997</v>
      </c>
      <c r="N271" s="12">
        <v>4.7161462180879727</v>
      </c>
      <c r="P271" s="17">
        <f t="shared" si="6"/>
        <v>-24.344038898367572</v>
      </c>
    </row>
    <row r="272" spans="1:16" s="17" customFormat="1" x14ac:dyDescent="0.3">
      <c r="A272" s="17" t="s">
        <v>17</v>
      </c>
      <c r="B272" s="17" t="s">
        <v>18</v>
      </c>
      <c r="C272" s="10">
        <v>2010</v>
      </c>
      <c r="D272" s="6" t="s">
        <v>37</v>
      </c>
      <c r="E272" s="5" t="s">
        <v>96</v>
      </c>
      <c r="F272" s="17">
        <v>52</v>
      </c>
      <c r="G272" s="17">
        <v>0.8</v>
      </c>
      <c r="H272" s="17" t="s">
        <v>100</v>
      </c>
      <c r="I272" s="7">
        <v>15.456570845459485</v>
      </c>
      <c r="K272" s="8">
        <v>-25.826083024684252</v>
      </c>
      <c r="N272" s="12">
        <v>3.6443985223136668</v>
      </c>
      <c r="P272" s="17">
        <f t="shared" si="6"/>
        <v>-26.317031073545945</v>
      </c>
    </row>
    <row r="273" spans="1:16" s="17" customFormat="1" x14ac:dyDescent="0.3">
      <c r="A273" s="17" t="s">
        <v>17</v>
      </c>
      <c r="B273" s="17" t="s">
        <v>18</v>
      </c>
      <c r="C273" s="10">
        <v>2010</v>
      </c>
      <c r="D273" s="11" t="s">
        <v>34</v>
      </c>
      <c r="E273" s="5" t="s">
        <v>96</v>
      </c>
      <c r="F273" s="17">
        <v>52</v>
      </c>
      <c r="G273" s="17">
        <v>0.9</v>
      </c>
      <c r="H273" s="17" t="s">
        <v>100</v>
      </c>
      <c r="I273" s="7">
        <v>14.798262899027826</v>
      </c>
      <c r="K273" s="8">
        <v>-25.90890802779661</v>
      </c>
      <c r="N273" s="12">
        <v>4.3369543448857222</v>
      </c>
      <c r="P273" s="17">
        <f t="shared" si="6"/>
        <v>-25.203648029427718</v>
      </c>
    </row>
    <row r="274" spans="1:16" s="17" customFormat="1" x14ac:dyDescent="0.3">
      <c r="A274" s="17" t="s">
        <v>17</v>
      </c>
      <c r="B274" s="17" t="s">
        <v>18</v>
      </c>
      <c r="C274" s="10">
        <v>2010</v>
      </c>
      <c r="D274" s="11" t="s">
        <v>36</v>
      </c>
      <c r="E274" s="5" t="s">
        <v>96</v>
      </c>
      <c r="F274" s="17">
        <v>52.5</v>
      </c>
      <c r="G274" s="17">
        <v>0.95</v>
      </c>
      <c r="H274" s="17" t="s">
        <v>100</v>
      </c>
      <c r="I274" s="7">
        <v>15.54258933474901</v>
      </c>
      <c r="K274" s="8">
        <v>-25.841935408602449</v>
      </c>
      <c r="N274" s="12">
        <v>4.3006606338128348</v>
      </c>
      <c r="P274" s="17">
        <f t="shared" si="6"/>
        <v>-25.189797359243425</v>
      </c>
    </row>
    <row r="275" spans="1:16" s="17" customFormat="1" x14ac:dyDescent="0.3">
      <c r="A275" s="17" t="s">
        <v>17</v>
      </c>
      <c r="B275" s="17" t="s">
        <v>18</v>
      </c>
      <c r="C275" s="10">
        <v>2010</v>
      </c>
      <c r="D275" s="11" t="s">
        <v>34</v>
      </c>
      <c r="E275" s="5" t="s">
        <v>96</v>
      </c>
      <c r="F275" s="17">
        <v>52.5</v>
      </c>
      <c r="G275" s="17">
        <v>1</v>
      </c>
      <c r="H275" s="17" t="s">
        <v>100</v>
      </c>
      <c r="I275" s="7">
        <v>14.904091513254549</v>
      </c>
      <c r="K275" s="8">
        <v>-25.814702671752794</v>
      </c>
      <c r="N275" s="12">
        <v>4.2946792171693522</v>
      </c>
      <c r="P275" s="17">
        <f t="shared" si="6"/>
        <v>-25.171405610323742</v>
      </c>
    </row>
    <row r="276" spans="1:16" s="17" customFormat="1" x14ac:dyDescent="0.3">
      <c r="A276" s="17" t="s">
        <v>17</v>
      </c>
      <c r="B276" s="17" t="s">
        <v>18</v>
      </c>
      <c r="C276" s="10">
        <v>2010</v>
      </c>
      <c r="D276" s="11" t="s">
        <v>36</v>
      </c>
      <c r="E276" s="5" t="s">
        <v>96</v>
      </c>
      <c r="F276" s="17">
        <v>53</v>
      </c>
      <c r="G276" s="17">
        <v>0.9</v>
      </c>
      <c r="H276" s="17" t="s">
        <v>100</v>
      </c>
      <c r="I276" s="7">
        <v>14.469138540915015</v>
      </c>
      <c r="K276" s="8">
        <v>-25.427908550560154</v>
      </c>
      <c r="N276" s="12">
        <v>4.4793155114920786</v>
      </c>
      <c r="P276" s="17">
        <f t="shared" si="6"/>
        <v>-24.52258974235373</v>
      </c>
    </row>
    <row r="277" spans="1:16" s="17" customFormat="1" x14ac:dyDescent="0.3">
      <c r="A277" s="17" t="s">
        <v>17</v>
      </c>
      <c r="B277" s="17" t="s">
        <v>18</v>
      </c>
      <c r="C277" s="10">
        <v>2010</v>
      </c>
      <c r="D277" s="11" t="s">
        <v>34</v>
      </c>
      <c r="E277" s="5" t="s">
        <v>96</v>
      </c>
      <c r="F277" s="17">
        <v>53</v>
      </c>
      <c r="G277" s="17">
        <v>0.95</v>
      </c>
      <c r="H277" s="17" t="s">
        <v>100</v>
      </c>
      <c r="I277" s="7">
        <v>15.779642367700557</v>
      </c>
      <c r="K277" s="8">
        <v>-25.633484380267667</v>
      </c>
      <c r="N277" s="12">
        <v>4.2599882236568174</v>
      </c>
      <c r="P277" s="17">
        <f t="shared" si="6"/>
        <v>-25.041952800061889</v>
      </c>
    </row>
    <row r="278" spans="1:16" s="17" customFormat="1" x14ac:dyDescent="0.3">
      <c r="A278" s="17" t="s">
        <v>17</v>
      </c>
      <c r="B278" s="17" t="s">
        <v>18</v>
      </c>
      <c r="C278" s="10">
        <v>2010</v>
      </c>
      <c r="D278" s="11" t="s">
        <v>34</v>
      </c>
      <c r="E278" s="5" t="s">
        <v>96</v>
      </c>
      <c r="F278" s="17">
        <v>53.300000000000004</v>
      </c>
      <c r="G278" s="17">
        <v>1.25</v>
      </c>
      <c r="H278" s="17" t="s">
        <v>100</v>
      </c>
      <c r="I278" s="7">
        <v>16.389347388093981</v>
      </c>
      <c r="K278" s="8">
        <v>-25.307989007952177</v>
      </c>
      <c r="N278" s="12">
        <v>5.1351508055746642</v>
      </c>
      <c r="P278" s="17">
        <f t="shared" si="6"/>
        <v>-23.624288574142795</v>
      </c>
    </row>
    <row r="279" spans="1:16" s="17" customFormat="1" x14ac:dyDescent="0.3">
      <c r="A279" s="17" t="s">
        <v>17</v>
      </c>
      <c r="B279" s="17" t="s">
        <v>18</v>
      </c>
      <c r="C279" s="10">
        <v>2010</v>
      </c>
      <c r="D279" s="11" t="s">
        <v>34</v>
      </c>
      <c r="E279" s="5" t="s">
        <v>95</v>
      </c>
      <c r="F279" s="17">
        <v>53.5</v>
      </c>
      <c r="G279" s="17">
        <v>0.9</v>
      </c>
      <c r="H279" s="17" t="s">
        <v>100</v>
      </c>
      <c r="I279" s="7">
        <v>15.660728118525441</v>
      </c>
      <c r="K279" s="8">
        <v>-25.707917458267914</v>
      </c>
      <c r="N279" s="12">
        <v>4.2239859667810586</v>
      </c>
      <c r="P279" s="17">
        <f t="shared" si="6"/>
        <v>-25.171007112139165</v>
      </c>
    </row>
    <row r="280" spans="1:16" s="17" customFormat="1" x14ac:dyDescent="0.3">
      <c r="A280" s="17" t="s">
        <v>17</v>
      </c>
      <c r="B280" s="17" t="s">
        <v>18</v>
      </c>
      <c r="C280" s="10">
        <v>2010</v>
      </c>
      <c r="D280" s="11" t="s">
        <v>34</v>
      </c>
      <c r="E280" s="5" t="s">
        <v>96</v>
      </c>
      <c r="F280" s="17">
        <v>53.800000000000004</v>
      </c>
      <c r="G280" s="17">
        <v>1.2</v>
      </c>
      <c r="H280" s="17" t="s">
        <v>100</v>
      </c>
      <c r="I280" s="7">
        <v>16.327720299019333</v>
      </c>
      <c r="K280" s="8">
        <v>-25.382185921956005</v>
      </c>
      <c r="N280" s="12">
        <v>4.2500965561982413</v>
      </c>
      <c r="P280" s="17">
        <f t="shared" ref="P280:P343" si="7">((K280*N280)+(O$2*(N280-N$2)))/N280</f>
        <v>-24.805569400194003</v>
      </c>
    </row>
    <row r="281" spans="1:16" s="17" customFormat="1" x14ac:dyDescent="0.3">
      <c r="A281" s="17" t="s">
        <v>17</v>
      </c>
      <c r="B281" s="17" t="s">
        <v>18</v>
      </c>
      <c r="C281" s="10">
        <v>2010</v>
      </c>
      <c r="D281" s="11" t="s">
        <v>36</v>
      </c>
      <c r="E281" s="5" t="s">
        <v>95</v>
      </c>
      <c r="F281" s="17">
        <v>54</v>
      </c>
      <c r="G281" s="17">
        <v>0.8</v>
      </c>
      <c r="H281" s="17" t="s">
        <v>100</v>
      </c>
      <c r="I281" s="7">
        <v>15.423626978390526</v>
      </c>
      <c r="K281" s="8">
        <v>-26.036531028044813</v>
      </c>
      <c r="N281" s="12">
        <v>5.0563050445749136</v>
      </c>
      <c r="P281" s="17">
        <f t="shared" si="7"/>
        <v>-24.435730593603292</v>
      </c>
    </row>
    <row r="282" spans="1:16" s="17" customFormat="1" x14ac:dyDescent="0.3">
      <c r="A282" s="17" t="s">
        <v>17</v>
      </c>
      <c r="B282" s="17" t="s">
        <v>18</v>
      </c>
      <c r="C282" s="10">
        <v>2010</v>
      </c>
      <c r="D282" s="13" t="s">
        <v>36</v>
      </c>
      <c r="E282" s="5" t="s">
        <v>95</v>
      </c>
      <c r="F282" s="17">
        <v>54</v>
      </c>
      <c r="G282" s="17">
        <v>0.8</v>
      </c>
      <c r="H282" s="17" t="s">
        <v>100</v>
      </c>
      <c r="I282" s="7">
        <v>15.565014153688029</v>
      </c>
      <c r="K282" s="8">
        <v>-26.017215335448601</v>
      </c>
      <c r="N282" s="12">
        <v>4.9345087256487057</v>
      </c>
      <c r="P282" s="17">
        <f t="shared" si="7"/>
        <v>-24.549680980528812</v>
      </c>
    </row>
    <row r="283" spans="1:16" s="17" customFormat="1" x14ac:dyDescent="0.3">
      <c r="A283" s="17" t="s">
        <v>17</v>
      </c>
      <c r="B283" s="17" t="s">
        <v>18</v>
      </c>
      <c r="C283" s="10">
        <v>2010</v>
      </c>
      <c r="D283" s="11" t="s">
        <v>34</v>
      </c>
      <c r="E283" s="5" t="s">
        <v>96</v>
      </c>
      <c r="F283" s="17">
        <v>54.500000000000007</v>
      </c>
      <c r="G283" s="17">
        <v>1.1000000000000001</v>
      </c>
      <c r="H283" s="17" t="s">
        <v>100</v>
      </c>
      <c r="I283" s="7">
        <v>14.931389949398309</v>
      </c>
      <c r="K283" s="8">
        <v>-25.295088926873607</v>
      </c>
      <c r="N283" s="12">
        <v>4.5374631634030305</v>
      </c>
      <c r="P283" s="17">
        <f t="shared" si="7"/>
        <v>-24.311666696625771</v>
      </c>
    </row>
    <row r="284" spans="1:16" s="17" customFormat="1" x14ac:dyDescent="0.3">
      <c r="A284" s="17" t="s">
        <v>17</v>
      </c>
      <c r="B284" s="17" t="s">
        <v>18</v>
      </c>
      <c r="C284" s="10">
        <v>2010</v>
      </c>
      <c r="D284" s="11" t="s">
        <v>37</v>
      </c>
      <c r="E284" s="5" t="s">
        <v>96</v>
      </c>
      <c r="F284" s="17">
        <v>55.300000000000004</v>
      </c>
      <c r="G284" s="17">
        <v>1.65</v>
      </c>
      <c r="H284" s="17" t="s">
        <v>100</v>
      </c>
      <c r="I284" s="7">
        <v>14.88165018200619</v>
      </c>
      <c r="K284" s="8">
        <v>-26.861020750749173</v>
      </c>
      <c r="N284" s="12">
        <v>3.7412895929610372</v>
      </c>
      <c r="P284" s="17">
        <f t="shared" si="7"/>
        <v>-27.15796992339888</v>
      </c>
    </row>
    <row r="285" spans="1:16" s="17" customFormat="1" x14ac:dyDescent="0.3">
      <c r="A285" s="17" t="s">
        <v>17</v>
      </c>
      <c r="B285" s="17" t="s">
        <v>18</v>
      </c>
      <c r="C285" s="10">
        <v>2010</v>
      </c>
      <c r="D285" s="11" t="s">
        <v>34</v>
      </c>
      <c r="E285" s="5" t="s">
        <v>95</v>
      </c>
      <c r="F285" s="17">
        <v>56.000000000000007</v>
      </c>
      <c r="G285" s="17">
        <v>0.8</v>
      </c>
      <c r="H285" s="17" t="s">
        <v>100</v>
      </c>
      <c r="I285" s="7">
        <v>14.933527609265116</v>
      </c>
      <c r="K285" s="8">
        <v>-25.797070434319718</v>
      </c>
      <c r="N285" s="12">
        <v>4.3812669096383008</v>
      </c>
      <c r="P285" s="17">
        <f t="shared" si="7"/>
        <v>-25.028144816011238</v>
      </c>
    </row>
    <row r="286" spans="1:16" s="17" customFormat="1" x14ac:dyDescent="0.3">
      <c r="A286" s="17" t="s">
        <v>17</v>
      </c>
      <c r="B286" s="17" t="s">
        <v>18</v>
      </c>
      <c r="C286" s="10">
        <v>2010</v>
      </c>
      <c r="D286" s="11" t="s">
        <v>36</v>
      </c>
      <c r="E286" s="5" t="s">
        <v>96</v>
      </c>
      <c r="F286" s="17">
        <v>56.000000000000007</v>
      </c>
      <c r="G286" s="17">
        <v>1.1000000000000001</v>
      </c>
      <c r="H286" s="17" t="s">
        <v>100</v>
      </c>
      <c r="I286" s="7">
        <v>16.206728713591936</v>
      </c>
      <c r="K286" s="8">
        <v>-25.800183074668549</v>
      </c>
      <c r="N286" s="12">
        <v>6.5303888831995272</v>
      </c>
      <c r="P286" s="17">
        <f t="shared" si="7"/>
        <v>-22.980638555694131</v>
      </c>
    </row>
    <row r="287" spans="1:16" s="17" customFormat="1" x14ac:dyDescent="0.3">
      <c r="A287" s="17" t="s">
        <v>17</v>
      </c>
      <c r="B287" s="17" t="s">
        <v>18</v>
      </c>
      <c r="C287" s="10">
        <v>2010</v>
      </c>
      <c r="D287" s="11" t="s">
        <v>34</v>
      </c>
      <c r="E287" s="5" t="s">
        <v>96</v>
      </c>
      <c r="F287" s="17">
        <v>56.000000000000007</v>
      </c>
      <c r="G287" s="17">
        <v>1.1499999999999999</v>
      </c>
      <c r="H287" s="17" t="s">
        <v>100</v>
      </c>
      <c r="I287" s="7">
        <v>15.22537653564993</v>
      </c>
      <c r="K287" s="8">
        <v>-25.849430722550508</v>
      </c>
      <c r="N287" s="12">
        <v>4.2419724732375759</v>
      </c>
      <c r="P287" s="17">
        <f t="shared" si="7"/>
        <v>-25.285116048712936</v>
      </c>
    </row>
    <row r="288" spans="1:16" s="17" customFormat="1" x14ac:dyDescent="0.3">
      <c r="A288" s="17" t="s">
        <v>17</v>
      </c>
      <c r="B288" s="17" t="s">
        <v>18</v>
      </c>
      <c r="C288" s="10">
        <v>2010</v>
      </c>
      <c r="D288" s="6" t="s">
        <v>37</v>
      </c>
      <c r="E288" s="5" t="s">
        <v>96</v>
      </c>
      <c r="F288" s="17">
        <v>56.499999999999993</v>
      </c>
      <c r="G288" s="17">
        <v>0.9</v>
      </c>
      <c r="H288" s="17" t="s">
        <v>100</v>
      </c>
      <c r="I288" s="7">
        <v>16.391094499334123</v>
      </c>
      <c r="K288" s="8">
        <v>-25.03699526994362</v>
      </c>
      <c r="N288" s="12">
        <v>3.6054618351147112</v>
      </c>
      <c r="P288" s="17">
        <f t="shared" si="7"/>
        <v>-25.608840777810837</v>
      </c>
    </row>
    <row r="289" spans="1:16" s="17" customFormat="1" x14ac:dyDescent="0.3">
      <c r="A289" s="17" t="s">
        <v>17</v>
      </c>
      <c r="B289" s="17" t="s">
        <v>18</v>
      </c>
      <c r="C289" s="10">
        <v>2010</v>
      </c>
      <c r="D289" s="11" t="s">
        <v>37</v>
      </c>
      <c r="E289" s="5" t="s">
        <v>96</v>
      </c>
      <c r="F289" s="17">
        <v>56.999999999999993</v>
      </c>
      <c r="G289" s="17">
        <v>1.05</v>
      </c>
      <c r="H289" s="17" t="s">
        <v>100</v>
      </c>
      <c r="I289" s="7">
        <v>15.219889284604921</v>
      </c>
      <c r="K289" s="8">
        <v>-26.057378070289072</v>
      </c>
      <c r="N289" s="12">
        <v>3.631114989704566</v>
      </c>
      <c r="P289" s="17">
        <f t="shared" si="7"/>
        <v>-26.575729892636947</v>
      </c>
    </row>
    <row r="290" spans="1:16" s="17" customFormat="1" x14ac:dyDescent="0.3">
      <c r="A290" s="17" t="s">
        <v>17</v>
      </c>
      <c r="B290" s="17" t="s">
        <v>18</v>
      </c>
      <c r="C290" s="10">
        <v>2010</v>
      </c>
      <c r="D290" s="6" t="s">
        <v>37</v>
      </c>
      <c r="E290" s="5" t="s">
        <v>96</v>
      </c>
      <c r="F290" s="17">
        <v>57.499999999999993</v>
      </c>
      <c r="G290" s="17">
        <v>1</v>
      </c>
      <c r="H290" s="17" t="s">
        <v>100</v>
      </c>
      <c r="I290" s="7">
        <v>15.520208370474016</v>
      </c>
      <c r="K290" s="8">
        <v>-26.096803892606882</v>
      </c>
      <c r="N290" s="12">
        <v>3.7412939073486915</v>
      </c>
      <c r="P290" s="17">
        <f t="shared" si="7"/>
        <v>-26.393744650556165</v>
      </c>
    </row>
    <row r="291" spans="1:16" s="17" customFormat="1" x14ac:dyDescent="0.3">
      <c r="A291" s="17" t="s">
        <v>17</v>
      </c>
      <c r="B291" s="17" t="s">
        <v>18</v>
      </c>
      <c r="C291" s="10">
        <v>2010</v>
      </c>
      <c r="D291" s="6" t="s">
        <v>37</v>
      </c>
      <c r="E291" s="5" t="s">
        <v>97</v>
      </c>
      <c r="F291" s="17">
        <v>57.499999999999993</v>
      </c>
      <c r="G291" s="17">
        <v>1</v>
      </c>
      <c r="H291" s="17" t="s">
        <v>100</v>
      </c>
      <c r="I291" s="7">
        <v>16.478244672077707</v>
      </c>
      <c r="K291" s="8">
        <v>-25.124082999745319</v>
      </c>
      <c r="N291" s="12">
        <v>3.5954626792610092</v>
      </c>
      <c r="P291" s="17">
        <f t="shared" si="7"/>
        <v>-25.716986176704758</v>
      </c>
    </row>
    <row r="292" spans="1:16" s="17" customFormat="1" x14ac:dyDescent="0.3">
      <c r="A292" s="17" t="s">
        <v>17</v>
      </c>
      <c r="B292" s="17" t="s">
        <v>18</v>
      </c>
      <c r="C292" s="10">
        <v>2010</v>
      </c>
      <c r="D292" s="6" t="s">
        <v>37</v>
      </c>
      <c r="E292" s="5" t="s">
        <v>96</v>
      </c>
      <c r="F292" s="17">
        <v>57.699999999999996</v>
      </c>
      <c r="G292" s="17">
        <v>1.25</v>
      </c>
      <c r="H292" s="17" t="s">
        <v>100</v>
      </c>
      <c r="I292" s="7">
        <v>16.357915075334624</v>
      </c>
      <c r="K292" s="8">
        <v>-25.617700787662042</v>
      </c>
      <c r="N292" s="12">
        <v>3.7285510310591676</v>
      </c>
      <c r="P292" s="17">
        <f t="shared" si="7"/>
        <v>-25.939579923173003</v>
      </c>
    </row>
    <row r="293" spans="1:16" s="17" customFormat="1" x14ac:dyDescent="0.3">
      <c r="A293" s="17" t="s">
        <v>17</v>
      </c>
      <c r="B293" s="17" t="s">
        <v>18</v>
      </c>
      <c r="C293" s="10">
        <v>2010</v>
      </c>
      <c r="D293" s="11" t="s">
        <v>37</v>
      </c>
      <c r="E293" s="5" t="s">
        <v>95</v>
      </c>
      <c r="F293" s="17">
        <v>57.999999999999993</v>
      </c>
      <c r="G293" s="17">
        <v>1.25</v>
      </c>
      <c r="H293" s="17" t="s">
        <v>100</v>
      </c>
      <c r="I293" s="7">
        <v>16.067932568105896</v>
      </c>
      <c r="K293" s="8">
        <v>-25.296436899705679</v>
      </c>
      <c r="N293" s="12">
        <v>4.3377168528266061</v>
      </c>
      <c r="P293" s="17">
        <f t="shared" si="7"/>
        <v>-24.590070377006157</v>
      </c>
    </row>
    <row r="294" spans="1:16" s="17" customFormat="1" x14ac:dyDescent="0.3">
      <c r="A294" s="17" t="s">
        <v>17</v>
      </c>
      <c r="B294" s="17" t="s">
        <v>18</v>
      </c>
      <c r="C294" s="10">
        <v>2010</v>
      </c>
      <c r="D294" s="11" t="s">
        <v>36</v>
      </c>
      <c r="E294" s="5" t="s">
        <v>96</v>
      </c>
      <c r="F294" s="17">
        <v>57.999999999999993</v>
      </c>
      <c r="G294" s="17">
        <v>1.25</v>
      </c>
      <c r="H294" s="17" t="s">
        <v>100</v>
      </c>
      <c r="I294" s="7">
        <v>15.677808767487768</v>
      </c>
      <c r="K294" s="8">
        <v>-26.707463892666979</v>
      </c>
      <c r="N294" s="12">
        <v>5.6899146779706964</v>
      </c>
      <c r="P294" s="17">
        <f t="shared" si="7"/>
        <v>-24.505426875432924</v>
      </c>
    </row>
    <row r="295" spans="1:16" s="17" customFormat="1" x14ac:dyDescent="0.3">
      <c r="A295" s="17" t="s">
        <v>17</v>
      </c>
      <c r="B295" s="17" t="s">
        <v>18</v>
      </c>
      <c r="C295" s="10">
        <v>2010</v>
      </c>
      <c r="D295" s="6" t="s">
        <v>37</v>
      </c>
      <c r="E295" s="5" t="s">
        <v>96</v>
      </c>
      <c r="F295" s="17">
        <v>57.999999999999993</v>
      </c>
      <c r="G295" s="17">
        <v>1.3</v>
      </c>
      <c r="H295" s="17" t="s">
        <v>100</v>
      </c>
      <c r="I295" s="7">
        <v>15.567830882565062</v>
      </c>
      <c r="K295" s="8">
        <v>-25.66279762220482</v>
      </c>
      <c r="N295" s="12">
        <v>3.717263406900658</v>
      </c>
      <c r="P295" s="17">
        <f t="shared" si="7"/>
        <v>-26.006909946696219</v>
      </c>
    </row>
    <row r="296" spans="1:16" s="17" customFormat="1" x14ac:dyDescent="0.3">
      <c r="A296" s="17" t="s">
        <v>17</v>
      </c>
      <c r="B296" s="17" t="s">
        <v>18</v>
      </c>
      <c r="C296" s="10">
        <v>2010</v>
      </c>
      <c r="D296" s="6" t="s">
        <v>37</v>
      </c>
      <c r="E296" s="5" t="s">
        <v>97</v>
      </c>
      <c r="F296" s="17">
        <v>58.4</v>
      </c>
      <c r="G296" s="17">
        <v>1</v>
      </c>
      <c r="H296" s="17" t="s">
        <v>100</v>
      </c>
      <c r="I296" s="7">
        <v>15.766942467986055</v>
      </c>
      <c r="K296" s="8">
        <v>-25.450848703751223</v>
      </c>
      <c r="N296" s="12">
        <v>3.7465837638848072</v>
      </c>
      <c r="P296" s="17">
        <f t="shared" si="7"/>
        <v>-25.737486804081009</v>
      </c>
    </row>
    <row r="297" spans="1:16" s="17" customFormat="1" x14ac:dyDescent="0.3">
      <c r="A297" s="17" t="s">
        <v>17</v>
      </c>
      <c r="B297" s="17" t="s">
        <v>18</v>
      </c>
      <c r="C297" s="10">
        <v>2010</v>
      </c>
      <c r="D297" s="11" t="s">
        <v>34</v>
      </c>
      <c r="E297" s="5" t="s">
        <v>96</v>
      </c>
      <c r="F297" s="17">
        <v>58.5</v>
      </c>
      <c r="G297" s="17">
        <v>1.1000000000000001</v>
      </c>
      <c r="H297" s="17" t="s">
        <v>100</v>
      </c>
      <c r="I297" s="7">
        <v>15.435405319397777</v>
      </c>
      <c r="K297" s="8">
        <v>-25.704193454659571</v>
      </c>
      <c r="N297" s="12">
        <v>4.1689345372121469</v>
      </c>
      <c r="P297" s="17">
        <f t="shared" si="7"/>
        <v>-25.252629213561193</v>
      </c>
    </row>
    <row r="298" spans="1:16" s="17" customFormat="1" x14ac:dyDescent="0.3">
      <c r="A298" s="17" t="s">
        <v>17</v>
      </c>
      <c r="B298" s="17" t="s">
        <v>18</v>
      </c>
      <c r="C298" s="10">
        <v>2010</v>
      </c>
      <c r="D298" s="6" t="s">
        <v>37</v>
      </c>
      <c r="E298" s="5" t="s">
        <v>97</v>
      </c>
      <c r="F298" s="17">
        <v>58.5</v>
      </c>
      <c r="G298" s="17">
        <v>1.1499999999999999</v>
      </c>
      <c r="H298" s="17" t="s">
        <v>100</v>
      </c>
      <c r="I298" s="7">
        <v>16.160823309296354</v>
      </c>
      <c r="K298" s="8">
        <v>-25.775437224091728</v>
      </c>
      <c r="N298" s="12">
        <v>3.6751845730574804</v>
      </c>
      <c r="P298" s="17">
        <f t="shared" si="7"/>
        <v>-26.203635579117044</v>
      </c>
    </row>
    <row r="299" spans="1:16" s="17" customFormat="1" x14ac:dyDescent="0.3">
      <c r="A299" s="17" t="s">
        <v>17</v>
      </c>
      <c r="B299" s="17" t="s">
        <v>18</v>
      </c>
      <c r="C299" s="10">
        <v>2010</v>
      </c>
      <c r="D299" s="11" t="s">
        <v>36</v>
      </c>
      <c r="E299" s="5" t="s">
        <v>96</v>
      </c>
      <c r="F299" s="17">
        <v>58.5</v>
      </c>
      <c r="G299" s="17">
        <v>1.1499999999999999</v>
      </c>
      <c r="H299" s="17" t="s">
        <v>100</v>
      </c>
      <c r="I299" s="7">
        <v>15.419456298746544</v>
      </c>
      <c r="K299" s="8">
        <v>-26.404182029141456</v>
      </c>
      <c r="N299" s="12">
        <v>4.9963677933727997</v>
      </c>
      <c r="P299" s="17">
        <f t="shared" si="7"/>
        <v>-24.868151282207819</v>
      </c>
    </row>
    <row r="300" spans="1:16" s="17" customFormat="1" x14ac:dyDescent="0.3">
      <c r="A300" s="17" t="s">
        <v>17</v>
      </c>
      <c r="B300" s="17" t="s">
        <v>18</v>
      </c>
      <c r="C300" s="10">
        <v>2010</v>
      </c>
      <c r="D300" s="6" t="s">
        <v>37</v>
      </c>
      <c r="E300" s="5" t="s">
        <v>96</v>
      </c>
      <c r="F300" s="17">
        <v>58.9</v>
      </c>
      <c r="G300" s="17">
        <v>1.35</v>
      </c>
      <c r="H300" s="17" t="s">
        <v>100</v>
      </c>
      <c r="I300" s="7">
        <v>15.734318333408499</v>
      </c>
      <c r="K300" s="8">
        <v>-25.71728824378059</v>
      </c>
      <c r="N300" s="12">
        <v>3.6811811540439408</v>
      </c>
      <c r="P300" s="17">
        <f t="shared" si="7"/>
        <v>-26.133386191041275</v>
      </c>
    </row>
    <row r="301" spans="1:16" s="17" customFormat="1" x14ac:dyDescent="0.3">
      <c r="A301" s="17" t="s">
        <v>17</v>
      </c>
      <c r="B301" s="17" t="s">
        <v>18</v>
      </c>
      <c r="C301" s="10">
        <v>2010</v>
      </c>
      <c r="D301" s="11" t="s">
        <v>36</v>
      </c>
      <c r="E301" s="5" t="s">
        <v>96</v>
      </c>
      <c r="F301" s="17">
        <v>59</v>
      </c>
      <c r="G301" s="17">
        <v>1.4</v>
      </c>
      <c r="H301" s="17" t="s">
        <v>100</v>
      </c>
      <c r="I301" s="7">
        <v>16.772615312131784</v>
      </c>
      <c r="K301" s="8">
        <v>-26.357490189034106</v>
      </c>
      <c r="N301" s="12">
        <v>6.5814608187990267</v>
      </c>
      <c r="P301" s="17">
        <f t="shared" si="7"/>
        <v>-23.505505462789337</v>
      </c>
    </row>
    <row r="302" spans="1:16" s="17" customFormat="1" x14ac:dyDescent="0.3">
      <c r="A302" s="17" t="s">
        <v>17</v>
      </c>
      <c r="B302" s="17" t="s">
        <v>18</v>
      </c>
      <c r="C302" s="10">
        <v>2010</v>
      </c>
      <c r="D302" s="11" t="s">
        <v>37</v>
      </c>
      <c r="E302" s="5" t="s">
        <v>96</v>
      </c>
      <c r="F302" s="17">
        <v>59.5</v>
      </c>
      <c r="G302" s="17">
        <v>1.3</v>
      </c>
      <c r="H302" s="17" t="s">
        <v>100</v>
      </c>
      <c r="I302" s="7">
        <v>15.860034340522585</v>
      </c>
      <c r="K302" s="8">
        <v>-26.368036597139909</v>
      </c>
      <c r="N302" s="12">
        <v>3.7510955024919097</v>
      </c>
      <c r="P302" s="17">
        <f t="shared" si="7"/>
        <v>-26.645910482745911</v>
      </c>
    </row>
    <row r="303" spans="1:16" s="17" customFormat="1" x14ac:dyDescent="0.3">
      <c r="A303" s="17" t="s">
        <v>17</v>
      </c>
      <c r="B303" s="17" t="s">
        <v>18</v>
      </c>
      <c r="C303" s="10">
        <v>2010</v>
      </c>
      <c r="D303" s="11" t="s">
        <v>37</v>
      </c>
      <c r="E303" s="5" t="s">
        <v>96</v>
      </c>
      <c r="F303" s="17">
        <v>59.5</v>
      </c>
      <c r="G303" s="17">
        <v>1.3</v>
      </c>
      <c r="H303" s="17" t="s">
        <v>100</v>
      </c>
      <c r="I303" s="7">
        <v>15.960202659228369</v>
      </c>
      <c r="K303" s="8">
        <v>-26.319076942719402</v>
      </c>
      <c r="N303" s="12">
        <v>3.8777645459765626</v>
      </c>
      <c r="P303" s="17">
        <f t="shared" si="7"/>
        <v>-26.3592155783479</v>
      </c>
    </row>
    <row r="304" spans="1:16" s="17" customFormat="1" x14ac:dyDescent="0.3">
      <c r="A304" s="17" t="s">
        <v>17</v>
      </c>
      <c r="B304" s="17" t="s">
        <v>18</v>
      </c>
      <c r="C304" s="10">
        <v>2010</v>
      </c>
      <c r="D304" s="11" t="s">
        <v>36</v>
      </c>
      <c r="E304" s="5" t="s">
        <v>96</v>
      </c>
      <c r="F304" s="17">
        <v>59.5</v>
      </c>
      <c r="G304" s="17">
        <v>1.4</v>
      </c>
      <c r="H304" s="17" t="s">
        <v>100</v>
      </c>
      <c r="I304" s="7">
        <v>18.382117640783225</v>
      </c>
      <c r="K304" s="8">
        <v>-24.023588210187793</v>
      </c>
      <c r="N304" s="12">
        <v>4.9415241603906512</v>
      </c>
      <c r="P304" s="17">
        <f t="shared" si="7"/>
        <v>-22.548199466533813</v>
      </c>
    </row>
    <row r="305" spans="1:16" s="17" customFormat="1" x14ac:dyDescent="0.3">
      <c r="A305" s="17" t="s">
        <v>17</v>
      </c>
      <c r="B305" s="17" t="s">
        <v>18</v>
      </c>
      <c r="C305" s="10">
        <v>2010</v>
      </c>
      <c r="D305" s="11" t="s">
        <v>34</v>
      </c>
      <c r="E305" s="5" t="s">
        <v>96</v>
      </c>
      <c r="F305" s="17">
        <v>59.599999999999994</v>
      </c>
      <c r="G305" s="17">
        <v>1.5</v>
      </c>
      <c r="H305" s="17" t="s">
        <v>100</v>
      </c>
      <c r="I305" s="7">
        <v>15.339345275698943</v>
      </c>
      <c r="K305" s="8">
        <v>-25.687553838897745</v>
      </c>
      <c r="N305" s="12">
        <v>5.1771482841474468</v>
      </c>
      <c r="P305" s="17">
        <f t="shared" si="7"/>
        <v>-23.960727119175086</v>
      </c>
    </row>
    <row r="306" spans="1:16" s="17" customFormat="1" x14ac:dyDescent="0.3">
      <c r="A306" s="17" t="s">
        <v>17</v>
      </c>
      <c r="B306" s="17" t="s">
        <v>18</v>
      </c>
      <c r="C306" s="10">
        <v>2010</v>
      </c>
      <c r="D306" s="11" t="s">
        <v>34</v>
      </c>
      <c r="E306" s="5" t="s">
        <v>96</v>
      </c>
      <c r="F306" s="17">
        <v>60</v>
      </c>
      <c r="G306" s="17">
        <v>1.25</v>
      </c>
      <c r="H306" s="17" t="s">
        <v>100</v>
      </c>
      <c r="I306" s="7">
        <v>15.869819542839576</v>
      </c>
      <c r="K306" s="8">
        <v>-25.953350070600383</v>
      </c>
      <c r="N306" s="12">
        <v>5.4623065754987374</v>
      </c>
      <c r="P306" s="17">
        <f t="shared" si="7"/>
        <v>-23.95123871391722</v>
      </c>
    </row>
    <row r="307" spans="1:16" s="17" customFormat="1" x14ac:dyDescent="0.3">
      <c r="A307" s="17" t="s">
        <v>17</v>
      </c>
      <c r="B307" s="17" t="s">
        <v>18</v>
      </c>
      <c r="C307" s="10">
        <v>2010</v>
      </c>
      <c r="D307" s="11" t="s">
        <v>37</v>
      </c>
      <c r="E307" s="5" t="s">
        <v>96</v>
      </c>
      <c r="F307" s="17">
        <v>60</v>
      </c>
      <c r="G307" s="17">
        <v>1.45</v>
      </c>
      <c r="H307" s="17" t="s">
        <v>100</v>
      </c>
      <c r="I307" s="7">
        <v>16.421683777385734</v>
      </c>
      <c r="K307" s="8">
        <v>-25.804127552220592</v>
      </c>
      <c r="N307" s="12">
        <v>3.7917958577251794</v>
      </c>
      <c r="P307" s="17">
        <f t="shared" si="7"/>
        <v>-26.003882239535997</v>
      </c>
    </row>
    <row r="308" spans="1:16" s="17" customFormat="1" x14ac:dyDescent="0.3">
      <c r="A308" s="17" t="s">
        <v>17</v>
      </c>
      <c r="B308" s="17" t="s">
        <v>18</v>
      </c>
      <c r="C308" s="10">
        <v>2010</v>
      </c>
      <c r="D308" s="11" t="s">
        <v>37</v>
      </c>
      <c r="E308" s="5" t="s">
        <v>95</v>
      </c>
      <c r="F308" s="17">
        <v>60</v>
      </c>
      <c r="G308" s="17">
        <v>1.45</v>
      </c>
      <c r="H308" s="17" t="s">
        <v>100</v>
      </c>
      <c r="I308" s="7">
        <v>16.539839504072575</v>
      </c>
      <c r="K308" s="8">
        <v>-25.448975655643757</v>
      </c>
      <c r="N308" s="12">
        <v>3.7432199748542576</v>
      </c>
      <c r="P308" s="17">
        <f t="shared" si="7"/>
        <v>-25.742161785070447</v>
      </c>
    </row>
    <row r="309" spans="1:16" s="17" customFormat="1" x14ac:dyDescent="0.3">
      <c r="A309" s="17" t="s">
        <v>17</v>
      </c>
      <c r="B309" s="17" t="s">
        <v>18</v>
      </c>
      <c r="C309" s="10">
        <v>2010</v>
      </c>
      <c r="D309" s="11" t="s">
        <v>34</v>
      </c>
      <c r="E309" s="5" t="s">
        <v>96</v>
      </c>
      <c r="F309" s="17">
        <v>60</v>
      </c>
      <c r="G309" s="17">
        <v>1.5</v>
      </c>
      <c r="H309" s="17" t="s">
        <v>100</v>
      </c>
      <c r="I309" s="7">
        <v>16.023544960412561</v>
      </c>
      <c r="K309" s="8">
        <v>-25.722323600402628</v>
      </c>
      <c r="N309" s="12">
        <v>4.4547575479399812</v>
      </c>
      <c r="P309" s="17">
        <f t="shared" si="7"/>
        <v>-24.850603244403541</v>
      </c>
    </row>
    <row r="310" spans="1:16" s="17" customFormat="1" x14ac:dyDescent="0.3">
      <c r="A310" s="17" t="s">
        <v>17</v>
      </c>
      <c r="B310" s="17" t="s">
        <v>18</v>
      </c>
      <c r="C310" s="10">
        <v>2010</v>
      </c>
      <c r="D310" s="11" t="s">
        <v>34</v>
      </c>
      <c r="E310" s="5" t="s">
        <v>96</v>
      </c>
      <c r="F310" s="17">
        <v>60.3</v>
      </c>
      <c r="G310" s="17">
        <v>1.35</v>
      </c>
      <c r="H310" s="17" t="s">
        <v>100</v>
      </c>
      <c r="I310" s="7">
        <v>16.225045333042704</v>
      </c>
      <c r="K310" s="8">
        <v>-25.812723487558927</v>
      </c>
      <c r="N310" s="12">
        <v>5.6265560032048167</v>
      </c>
      <c r="P310" s="17">
        <f t="shared" si="7"/>
        <v>-23.664714649550433</v>
      </c>
    </row>
    <row r="311" spans="1:16" s="17" customFormat="1" x14ac:dyDescent="0.3">
      <c r="A311" s="17" t="s">
        <v>17</v>
      </c>
      <c r="B311" s="17" t="s">
        <v>18</v>
      </c>
      <c r="C311" s="10">
        <v>2010</v>
      </c>
      <c r="D311" s="11" t="s">
        <v>34</v>
      </c>
      <c r="E311" s="5" t="s">
        <v>95</v>
      </c>
      <c r="F311" s="17">
        <v>60.3</v>
      </c>
      <c r="G311" s="17">
        <v>1.35</v>
      </c>
      <c r="H311" s="17" t="s">
        <v>100</v>
      </c>
      <c r="I311" s="7">
        <v>15.309623649958549</v>
      </c>
      <c r="K311" s="8">
        <v>-26.175601726760085</v>
      </c>
      <c r="N311" s="12">
        <v>4.411373306942056</v>
      </c>
      <c r="P311" s="17">
        <f t="shared" si="7"/>
        <v>-25.364150756840754</v>
      </c>
    </row>
    <row r="312" spans="1:16" s="17" customFormat="1" x14ac:dyDescent="0.3">
      <c r="A312" s="17" t="s">
        <v>17</v>
      </c>
      <c r="B312" s="17" t="s">
        <v>18</v>
      </c>
      <c r="C312" s="10">
        <v>2010</v>
      </c>
      <c r="D312" s="11" t="s">
        <v>36</v>
      </c>
      <c r="E312" s="5" t="s">
        <v>96</v>
      </c>
      <c r="F312" s="17">
        <v>61</v>
      </c>
      <c r="G312" s="17">
        <v>1.1499999999999999</v>
      </c>
      <c r="H312" s="17" t="s">
        <v>100</v>
      </c>
      <c r="I312" s="7">
        <v>14.754102695962139</v>
      </c>
      <c r="K312" s="8">
        <v>-26.765852511223322</v>
      </c>
      <c r="N312" s="12">
        <v>4.0481299001701085</v>
      </c>
      <c r="P312" s="17">
        <f t="shared" si="7"/>
        <v>-26.509707247419612</v>
      </c>
    </row>
    <row r="313" spans="1:16" s="17" customFormat="1" x14ac:dyDescent="0.3">
      <c r="A313" s="17" t="s">
        <v>17</v>
      </c>
      <c r="B313" s="17" t="s">
        <v>18</v>
      </c>
      <c r="C313" s="10">
        <v>2010</v>
      </c>
      <c r="D313" s="11" t="s">
        <v>34</v>
      </c>
      <c r="E313" s="5" t="s">
        <v>96</v>
      </c>
      <c r="F313" s="17">
        <v>61</v>
      </c>
      <c r="G313" s="17">
        <v>1.25</v>
      </c>
      <c r="H313" s="17" t="s">
        <v>100</v>
      </c>
      <c r="I313" s="7">
        <v>16.197034185733759</v>
      </c>
      <c r="K313" s="8">
        <v>-25.173810219385171</v>
      </c>
      <c r="N313" s="12">
        <v>5.5283470875332519</v>
      </c>
      <c r="P313" s="17">
        <f t="shared" si="7"/>
        <v>-23.111995099557237</v>
      </c>
    </row>
    <row r="314" spans="1:16" s="17" customFormat="1" x14ac:dyDescent="0.3">
      <c r="A314" s="17" t="s">
        <v>17</v>
      </c>
      <c r="B314" s="17" t="s">
        <v>18</v>
      </c>
      <c r="C314" s="10">
        <v>2010</v>
      </c>
      <c r="D314" s="6" t="s">
        <v>37</v>
      </c>
      <c r="E314" s="5" t="s">
        <v>95</v>
      </c>
      <c r="F314" s="17">
        <v>62</v>
      </c>
      <c r="G314" s="17">
        <v>3.2</v>
      </c>
      <c r="H314" s="17" t="s">
        <v>100</v>
      </c>
      <c r="I314" s="7">
        <v>15.518276262595078</v>
      </c>
      <c r="K314" s="8">
        <v>-27.399049303076485</v>
      </c>
      <c r="N314" s="12">
        <v>3.7894872653954748</v>
      </c>
      <c r="P314" s="17">
        <f t="shared" si="7"/>
        <v>-27.603190150651265</v>
      </c>
    </row>
    <row r="315" spans="1:16" s="17" customFormat="1" x14ac:dyDescent="0.3">
      <c r="A315" s="17" t="s">
        <v>17</v>
      </c>
      <c r="B315" s="17" t="s">
        <v>18</v>
      </c>
      <c r="C315" s="10">
        <v>2010</v>
      </c>
      <c r="D315" s="6" t="s">
        <v>37</v>
      </c>
      <c r="E315" s="5" t="s">
        <v>97</v>
      </c>
      <c r="F315" s="17">
        <v>62.4</v>
      </c>
      <c r="G315" s="17">
        <v>1.3</v>
      </c>
      <c r="H315" s="17" t="s">
        <v>100</v>
      </c>
      <c r="I315" s="7">
        <v>15.523758350927352</v>
      </c>
      <c r="K315" s="8">
        <v>-25.991834480152168</v>
      </c>
      <c r="N315" s="12">
        <v>3.6436248740141082</v>
      </c>
      <c r="P315" s="17">
        <f t="shared" si="7"/>
        <v>-26.484373076729522</v>
      </c>
    </row>
    <row r="316" spans="1:16" s="17" customFormat="1" x14ac:dyDescent="0.3">
      <c r="A316" s="17" t="s">
        <v>17</v>
      </c>
      <c r="B316" s="17" t="s">
        <v>18</v>
      </c>
      <c r="C316" s="10">
        <v>2010</v>
      </c>
      <c r="D316" s="11" t="s">
        <v>34</v>
      </c>
      <c r="E316" s="5" t="s">
        <v>96</v>
      </c>
      <c r="F316" s="17">
        <v>63</v>
      </c>
      <c r="G316" s="17">
        <v>1.36</v>
      </c>
      <c r="H316" s="17" t="s">
        <v>100</v>
      </c>
      <c r="I316" s="7">
        <v>16.278225538223378</v>
      </c>
      <c r="K316" s="8">
        <v>-26.321929928041452</v>
      </c>
      <c r="N316" s="12">
        <v>5.8253740007059784</v>
      </c>
      <c r="P316" s="17">
        <f t="shared" si="7"/>
        <v>-24.008324311765399</v>
      </c>
    </row>
    <row r="317" spans="1:16" s="17" customFormat="1" x14ac:dyDescent="0.3">
      <c r="A317" s="17" t="s">
        <v>17</v>
      </c>
      <c r="B317" s="17" t="s">
        <v>18</v>
      </c>
      <c r="C317" s="10">
        <v>2010</v>
      </c>
      <c r="D317" s="11" t="s">
        <v>35</v>
      </c>
      <c r="E317" s="5" t="s">
        <v>96</v>
      </c>
      <c r="F317" s="17">
        <v>63.4</v>
      </c>
      <c r="G317" s="17">
        <v>1.35</v>
      </c>
      <c r="H317" s="17" t="s">
        <v>100</v>
      </c>
      <c r="I317" s="7">
        <v>16.463895262318481</v>
      </c>
      <c r="K317" s="8">
        <v>-26.618531028044814</v>
      </c>
      <c r="N317" s="12">
        <v>5.1526049038112998</v>
      </c>
      <c r="P317" s="17">
        <f t="shared" si="7"/>
        <v>-24.91682199147704</v>
      </c>
    </row>
    <row r="318" spans="1:16" s="17" customFormat="1" x14ac:dyDescent="0.3">
      <c r="A318" s="17" t="s">
        <v>17</v>
      </c>
      <c r="B318" s="17" t="s">
        <v>18</v>
      </c>
      <c r="C318" s="10">
        <v>2010</v>
      </c>
      <c r="D318" s="6" t="s">
        <v>37</v>
      </c>
      <c r="E318" s="5" t="s">
        <v>96</v>
      </c>
      <c r="F318" s="17">
        <v>64.8</v>
      </c>
      <c r="G318" s="17">
        <v>1.6</v>
      </c>
      <c r="H318" s="17" t="s">
        <v>100</v>
      </c>
      <c r="I318" s="7">
        <v>14.913531623630368</v>
      </c>
      <c r="K318" s="8">
        <v>-26.158772040342861</v>
      </c>
      <c r="N318" s="12">
        <v>3.8035945378691189</v>
      </c>
      <c r="P318" s="17">
        <f t="shared" si="7"/>
        <v>-26.336193221332945</v>
      </c>
    </row>
    <row r="319" spans="1:16" s="17" customFormat="1" x14ac:dyDescent="0.3">
      <c r="A319" s="17" t="s">
        <v>17</v>
      </c>
      <c r="B319" s="17" t="s">
        <v>18</v>
      </c>
      <c r="C319" s="10">
        <v>2010</v>
      </c>
      <c r="D319" s="11" t="s">
        <v>34</v>
      </c>
      <c r="E319" s="5" t="s">
        <v>96</v>
      </c>
      <c r="F319" s="17">
        <v>66</v>
      </c>
      <c r="G319" s="17">
        <v>1.5</v>
      </c>
      <c r="H319" s="17" t="s">
        <v>100</v>
      </c>
      <c r="I319" s="7">
        <v>15.758207495255043</v>
      </c>
      <c r="K319" s="8">
        <v>-24.69876012500545</v>
      </c>
      <c r="N319" s="12">
        <v>4.2193555280852832</v>
      </c>
      <c r="P319" s="17">
        <f t="shared" si="7"/>
        <v>-24.168942554118875</v>
      </c>
    </row>
    <row r="320" spans="1:16" s="17" customFormat="1" x14ac:dyDescent="0.3">
      <c r="A320" s="17" t="s">
        <v>17</v>
      </c>
      <c r="B320" s="17" t="s">
        <v>18</v>
      </c>
      <c r="C320" s="10">
        <v>2010</v>
      </c>
      <c r="D320" s="11" t="s">
        <v>35</v>
      </c>
      <c r="E320" s="5" t="s">
        <v>96</v>
      </c>
      <c r="F320" s="17">
        <v>66</v>
      </c>
      <c r="G320" s="17">
        <v>1.65</v>
      </c>
      <c r="H320" s="17" t="s">
        <v>100</v>
      </c>
      <c r="I320" s="7">
        <v>16.412115781136393</v>
      </c>
      <c r="K320" s="8">
        <v>-26.527404309448517</v>
      </c>
      <c r="N320" s="12">
        <v>5.2652009362648533</v>
      </c>
      <c r="P320" s="17">
        <f t="shared" si="7"/>
        <v>-24.712391612016056</v>
      </c>
    </row>
    <row r="321" spans="1:16" s="17" customFormat="1" x14ac:dyDescent="0.3">
      <c r="A321" s="17" t="s">
        <v>17</v>
      </c>
      <c r="B321" s="17" t="s">
        <v>18</v>
      </c>
      <c r="C321" s="10">
        <v>2010</v>
      </c>
      <c r="D321" s="11" t="s">
        <v>37</v>
      </c>
      <c r="E321" s="5" t="s">
        <v>95</v>
      </c>
      <c r="F321" s="17">
        <v>66</v>
      </c>
      <c r="G321" s="17">
        <v>2.15</v>
      </c>
      <c r="H321" s="17" t="s">
        <v>100</v>
      </c>
      <c r="I321" s="7">
        <v>14.673904844213279</v>
      </c>
      <c r="K321" s="8">
        <v>-26.662951119399064</v>
      </c>
      <c r="N321" s="12">
        <v>3.8920296476477652</v>
      </c>
      <c r="P321" s="17">
        <f t="shared" si="7"/>
        <v>-26.677286176301667</v>
      </c>
    </row>
    <row r="322" spans="1:16" s="17" customFormat="1" x14ac:dyDescent="0.3">
      <c r="A322" s="17" t="s">
        <v>17</v>
      </c>
      <c r="B322" s="17" t="s">
        <v>18</v>
      </c>
      <c r="C322" s="10">
        <v>2010</v>
      </c>
      <c r="D322" s="11" t="s">
        <v>37</v>
      </c>
      <c r="E322" s="5" t="s">
        <v>95</v>
      </c>
      <c r="F322" s="17">
        <v>66.5</v>
      </c>
      <c r="G322" s="17">
        <v>2.25</v>
      </c>
      <c r="H322" s="17" t="s">
        <v>100</v>
      </c>
      <c r="I322" s="7">
        <v>16.035703297839873</v>
      </c>
      <c r="K322" s="8">
        <v>-26.333860164318384</v>
      </c>
      <c r="N322" s="12">
        <v>3.7952443421053697</v>
      </c>
      <c r="P322" s="17">
        <f t="shared" si="7"/>
        <v>-26.527072916690379</v>
      </c>
    </row>
    <row r="323" spans="1:16" s="17" customFormat="1" x14ac:dyDescent="0.3">
      <c r="A323" s="17" t="s">
        <v>17</v>
      </c>
      <c r="B323" s="17" t="s">
        <v>18</v>
      </c>
      <c r="C323" s="10">
        <v>2010</v>
      </c>
      <c r="D323" s="11" t="s">
        <v>34</v>
      </c>
      <c r="E323" s="5" t="s">
        <v>96</v>
      </c>
      <c r="F323" s="17">
        <v>69</v>
      </c>
      <c r="G323" s="17">
        <v>1.6</v>
      </c>
      <c r="H323" s="17" t="s">
        <v>100</v>
      </c>
      <c r="I323" s="7">
        <v>16.686902216874579</v>
      </c>
      <c r="K323" s="8">
        <v>-25.049133173575267</v>
      </c>
      <c r="N323" s="12">
        <v>5.1099597284798728</v>
      </c>
      <c r="P323" s="17">
        <f t="shared" si="7"/>
        <v>-23.391641030896736</v>
      </c>
    </row>
    <row r="324" spans="1:16" s="17" customFormat="1" x14ac:dyDescent="0.3">
      <c r="A324" s="17" t="s">
        <v>17</v>
      </c>
      <c r="B324" s="17" t="s">
        <v>18</v>
      </c>
      <c r="C324" s="10">
        <v>2010</v>
      </c>
      <c r="D324" s="13" t="s">
        <v>34</v>
      </c>
      <c r="E324" s="5" t="s">
        <v>96</v>
      </c>
      <c r="F324" s="17">
        <v>69</v>
      </c>
      <c r="G324" s="17">
        <v>1.6</v>
      </c>
      <c r="H324" s="17" t="s">
        <v>100</v>
      </c>
      <c r="I324" s="7">
        <v>16.631636984507779</v>
      </c>
      <c r="K324" s="8">
        <v>-24.856721628702797</v>
      </c>
      <c r="N324" s="12">
        <v>5.0958459905800177</v>
      </c>
      <c r="P324" s="17">
        <f t="shared" si="7"/>
        <v>-23.214026392321188</v>
      </c>
    </row>
    <row r="325" spans="1:16" s="17" customFormat="1" x14ac:dyDescent="0.3">
      <c r="A325" s="17" t="s">
        <v>17</v>
      </c>
      <c r="B325" s="17" t="s">
        <v>18</v>
      </c>
      <c r="C325" s="10">
        <v>2010</v>
      </c>
      <c r="D325" s="6" t="s">
        <v>35</v>
      </c>
      <c r="E325" s="5" t="s">
        <v>96</v>
      </c>
      <c r="F325" s="17">
        <v>69</v>
      </c>
      <c r="G325" s="17">
        <v>2.25</v>
      </c>
      <c r="H325" s="17" t="s">
        <v>100</v>
      </c>
      <c r="I325" s="7">
        <v>15.2592248613796</v>
      </c>
      <c r="K325" s="8">
        <v>-26.827182053325867</v>
      </c>
      <c r="N325" s="12">
        <v>3.823313977667361</v>
      </c>
      <c r="P325" s="17">
        <f t="shared" si="7"/>
        <v>-26.967584374313375</v>
      </c>
    </row>
    <row r="326" spans="1:16" s="17" customFormat="1" x14ac:dyDescent="0.3">
      <c r="A326" s="17" t="s">
        <v>17</v>
      </c>
      <c r="B326" s="17" t="s">
        <v>18</v>
      </c>
      <c r="C326" s="10">
        <v>2010</v>
      </c>
      <c r="D326" s="11" t="s">
        <v>37</v>
      </c>
      <c r="E326" s="5" t="s">
        <v>96</v>
      </c>
      <c r="F326" s="17">
        <v>69.5</v>
      </c>
      <c r="G326" s="17">
        <v>2.35</v>
      </c>
      <c r="H326" s="17" t="s">
        <v>100</v>
      </c>
      <c r="I326" s="7">
        <v>15.57700202211621</v>
      </c>
      <c r="K326" s="8">
        <v>-27.053356481946746</v>
      </c>
      <c r="N326" s="12">
        <v>3.7978500801180415</v>
      </c>
      <c r="P326" s="17">
        <f t="shared" si="7"/>
        <v>-27.2416339084089</v>
      </c>
    </row>
    <row r="327" spans="1:16" s="17" customFormat="1" x14ac:dyDescent="0.3">
      <c r="A327" s="17" t="s">
        <v>17</v>
      </c>
      <c r="B327" s="17" t="s">
        <v>18</v>
      </c>
      <c r="C327" s="10">
        <v>2010</v>
      </c>
      <c r="D327" s="6" t="s">
        <v>37</v>
      </c>
      <c r="E327" s="5" t="s">
        <v>96</v>
      </c>
      <c r="F327" s="17">
        <v>69.8</v>
      </c>
      <c r="G327" s="17">
        <v>2.2000000000000002</v>
      </c>
      <c r="H327" s="17" t="s">
        <v>100</v>
      </c>
      <c r="I327" s="7">
        <v>15.05909591884248</v>
      </c>
      <c r="K327" s="8">
        <v>-24.796937012597223</v>
      </c>
      <c r="N327" s="12">
        <v>3.49764609432453</v>
      </c>
      <c r="P327" s="17">
        <f t="shared" si="7"/>
        <v>-25.602186389970896</v>
      </c>
    </row>
    <row r="328" spans="1:16" s="17" customFormat="1" x14ac:dyDescent="0.3">
      <c r="A328" s="17" t="s">
        <v>17</v>
      </c>
      <c r="B328" s="17" t="s">
        <v>18</v>
      </c>
      <c r="C328" s="10">
        <v>2010</v>
      </c>
      <c r="D328" s="15" t="s">
        <v>37</v>
      </c>
      <c r="E328" s="5" t="s">
        <v>96</v>
      </c>
      <c r="F328" s="17">
        <v>69.8</v>
      </c>
      <c r="G328" s="17">
        <v>2.2000000000000002</v>
      </c>
      <c r="H328" s="17" t="s">
        <v>100</v>
      </c>
      <c r="I328" s="7">
        <v>16.263834327767498</v>
      </c>
      <c r="K328" s="8">
        <v>-25.018382788797666</v>
      </c>
      <c r="N328" s="12">
        <v>3.7292802963605216</v>
      </c>
      <c r="P328" s="17">
        <f t="shared" si="7"/>
        <v>-25.338830121931245</v>
      </c>
    </row>
    <row r="329" spans="1:16" s="17" customFormat="1" x14ac:dyDescent="0.3">
      <c r="A329" s="17" t="s">
        <v>17</v>
      </c>
      <c r="B329" s="17" t="s">
        <v>18</v>
      </c>
      <c r="C329" s="10">
        <v>2010</v>
      </c>
      <c r="D329" s="11" t="s">
        <v>36</v>
      </c>
      <c r="E329" s="5" t="s">
        <v>96</v>
      </c>
      <c r="F329" s="17">
        <v>70</v>
      </c>
      <c r="G329" s="17">
        <v>2.4500000000000002</v>
      </c>
      <c r="H329" s="17" t="s">
        <v>100</v>
      </c>
      <c r="I329" s="7">
        <v>16.183555952939138</v>
      </c>
      <c r="K329" s="8">
        <v>-25.027479732491518</v>
      </c>
      <c r="N329" s="12">
        <v>5.8237812249142378</v>
      </c>
      <c r="P329" s="17">
        <f t="shared" si="7"/>
        <v>-22.715155822247453</v>
      </c>
    </row>
    <row r="330" spans="1:16" s="17" customFormat="1" x14ac:dyDescent="0.3">
      <c r="A330" s="17" t="s">
        <v>17</v>
      </c>
      <c r="B330" s="17" t="s">
        <v>18</v>
      </c>
      <c r="C330" s="10">
        <v>2010</v>
      </c>
      <c r="D330" s="6" t="s">
        <v>37</v>
      </c>
      <c r="E330" s="5" t="s">
        <v>97</v>
      </c>
      <c r="F330" s="17">
        <v>70.8</v>
      </c>
      <c r="G330" s="17">
        <v>1.75</v>
      </c>
      <c r="H330" s="17" t="s">
        <v>100</v>
      </c>
      <c r="I330" s="7">
        <v>15.979849113281613</v>
      </c>
      <c r="K330" s="8">
        <v>-26.367893708417164</v>
      </c>
      <c r="N330" s="12">
        <v>3.7612911008386622</v>
      </c>
      <c r="P330" s="17">
        <f t="shared" si="7"/>
        <v>-26.62603971948046</v>
      </c>
    </row>
    <row r="331" spans="1:16" s="17" customFormat="1" x14ac:dyDescent="0.3">
      <c r="A331" s="17" t="s">
        <v>17</v>
      </c>
      <c r="B331" s="17" t="s">
        <v>18</v>
      </c>
      <c r="C331" s="10">
        <v>2010</v>
      </c>
      <c r="D331" s="11" t="s">
        <v>37</v>
      </c>
      <c r="E331" s="5" t="s">
        <v>97</v>
      </c>
      <c r="F331" s="17">
        <v>71.5</v>
      </c>
      <c r="G331" s="17">
        <v>2.2999999999999998</v>
      </c>
      <c r="H331" s="17" t="s">
        <v>100</v>
      </c>
      <c r="I331" s="7">
        <v>15.788380849818257</v>
      </c>
      <c r="K331" s="8">
        <v>-26.468574830417282</v>
      </c>
      <c r="N331" s="12">
        <v>3.6601825051638479</v>
      </c>
      <c r="P331" s="17">
        <f t="shared" si="7"/>
        <v>-26.927219300053615</v>
      </c>
    </row>
    <row r="332" spans="1:16" s="17" customFormat="1" x14ac:dyDescent="0.3">
      <c r="A332" s="17" t="s">
        <v>17</v>
      </c>
      <c r="B332" s="17" t="s">
        <v>18</v>
      </c>
      <c r="C332" s="10">
        <v>2010</v>
      </c>
      <c r="D332" s="6" t="s">
        <v>37</v>
      </c>
      <c r="E332" s="5" t="s">
        <v>96</v>
      </c>
      <c r="F332" s="17">
        <v>72.5</v>
      </c>
      <c r="G332" s="17">
        <v>2.5</v>
      </c>
      <c r="H332" s="17" t="s">
        <v>100</v>
      </c>
      <c r="I332" s="7">
        <v>15.713145711660649</v>
      </c>
      <c r="K332" s="8">
        <v>-26.423811763237644</v>
      </c>
      <c r="N332" s="12">
        <v>3.6474462658359443</v>
      </c>
      <c r="P332" s="17">
        <f t="shared" si="7"/>
        <v>-26.908500504428243</v>
      </c>
    </row>
    <row r="333" spans="1:16" s="17" customFormat="1" x14ac:dyDescent="0.3">
      <c r="A333" s="17" t="s">
        <v>17</v>
      </c>
      <c r="B333" s="17" t="s">
        <v>18</v>
      </c>
      <c r="C333" s="10">
        <v>2010</v>
      </c>
      <c r="D333" s="15" t="s">
        <v>37</v>
      </c>
      <c r="E333" s="5" t="s">
        <v>96</v>
      </c>
      <c r="F333" s="17">
        <v>72.5</v>
      </c>
      <c r="G333" s="17">
        <v>2.5</v>
      </c>
      <c r="H333" s="17" t="s">
        <v>100</v>
      </c>
      <c r="I333" s="7">
        <v>15.831949228569439</v>
      </c>
      <c r="K333" s="8">
        <v>-26.329773742875815</v>
      </c>
      <c r="N333" s="12">
        <v>3.6274648810604915</v>
      </c>
      <c r="P333" s="17">
        <f t="shared" si="7"/>
        <v>-26.855690848934422</v>
      </c>
    </row>
    <row r="334" spans="1:16" s="17" customFormat="1" x14ac:dyDescent="0.3">
      <c r="A334" s="17" t="s">
        <v>17</v>
      </c>
      <c r="B334" s="17" t="s">
        <v>18</v>
      </c>
      <c r="C334" s="10">
        <v>2010</v>
      </c>
      <c r="D334" s="11" t="s">
        <v>34</v>
      </c>
      <c r="E334" s="5" t="s">
        <v>96</v>
      </c>
      <c r="F334" s="17">
        <v>73</v>
      </c>
      <c r="G334" s="17">
        <v>3.35</v>
      </c>
      <c r="H334" s="17" t="s">
        <v>100</v>
      </c>
      <c r="I334" s="7">
        <v>15.576809276023035</v>
      </c>
      <c r="K334" s="8">
        <v>-26.898192370220855</v>
      </c>
      <c r="N334" s="12">
        <v>4.1641020744765012</v>
      </c>
      <c r="P334" s="17">
        <f t="shared" si="7"/>
        <v>-26.454227623855235</v>
      </c>
    </row>
    <row r="335" spans="1:16" s="17" customFormat="1" x14ac:dyDescent="0.3">
      <c r="A335" s="17" t="s">
        <v>17</v>
      </c>
      <c r="B335" s="17" t="s">
        <v>18</v>
      </c>
      <c r="C335" s="10">
        <v>2010</v>
      </c>
      <c r="D335" s="11" t="s">
        <v>35</v>
      </c>
      <c r="E335" s="5" t="s">
        <v>96</v>
      </c>
      <c r="F335" s="17">
        <v>74</v>
      </c>
      <c r="G335" s="17">
        <v>2.25</v>
      </c>
      <c r="H335" s="17" t="s">
        <v>100</v>
      </c>
      <c r="I335" s="7">
        <v>15.802304917646378</v>
      </c>
      <c r="K335" s="8">
        <v>-25.572343467960717</v>
      </c>
      <c r="N335" s="12">
        <v>4.3442460262437841</v>
      </c>
      <c r="P335" s="17">
        <f t="shared" si="7"/>
        <v>-24.856517944976861</v>
      </c>
    </row>
    <row r="336" spans="1:16" s="17" customFormat="1" x14ac:dyDescent="0.3">
      <c r="A336" s="17" t="s">
        <v>17</v>
      </c>
      <c r="B336" s="17" t="s">
        <v>18</v>
      </c>
      <c r="C336" s="10">
        <v>2010</v>
      </c>
      <c r="D336" s="13" t="s">
        <v>35</v>
      </c>
      <c r="E336" s="5" t="s">
        <v>96</v>
      </c>
      <c r="F336" s="17">
        <v>74</v>
      </c>
      <c r="G336" s="17">
        <v>2.25</v>
      </c>
      <c r="H336" s="17" t="s">
        <v>100</v>
      </c>
      <c r="I336" s="7">
        <v>15.781064243008496</v>
      </c>
      <c r="K336" s="8">
        <v>-25.683584008623608</v>
      </c>
      <c r="N336" s="12">
        <v>4.3274334960488714</v>
      </c>
      <c r="P336" s="17">
        <f t="shared" si="7"/>
        <v>-24.992173158503334</v>
      </c>
    </row>
    <row r="337" spans="1:16" s="17" customFormat="1" x14ac:dyDescent="0.3">
      <c r="A337" s="17" t="s">
        <v>17</v>
      </c>
      <c r="B337" s="17" t="s">
        <v>18</v>
      </c>
      <c r="C337" s="10">
        <v>2010</v>
      </c>
      <c r="D337" s="11" t="s">
        <v>35</v>
      </c>
      <c r="E337" s="5" t="s">
        <v>96</v>
      </c>
      <c r="F337" s="17">
        <v>76.5</v>
      </c>
      <c r="G337" s="17">
        <v>2.35</v>
      </c>
      <c r="H337" s="17" t="s">
        <v>100</v>
      </c>
      <c r="I337" s="7">
        <v>16.413147012405176</v>
      </c>
      <c r="K337" s="8">
        <v>-27.187177981952093</v>
      </c>
      <c r="N337" s="12">
        <v>5.9803890377524924</v>
      </c>
      <c r="P337" s="17">
        <f t="shared" si="7"/>
        <v>-24.752098395601251</v>
      </c>
    </row>
    <row r="338" spans="1:16" s="17" customFormat="1" x14ac:dyDescent="0.3">
      <c r="A338" s="17" t="s">
        <v>17</v>
      </c>
      <c r="B338" s="17" t="s">
        <v>18</v>
      </c>
      <c r="C338" s="10">
        <v>2010</v>
      </c>
      <c r="D338" s="11" t="s">
        <v>34</v>
      </c>
      <c r="E338" s="5" t="s">
        <v>96</v>
      </c>
      <c r="F338" s="17">
        <v>77.100000000000009</v>
      </c>
      <c r="G338" s="17">
        <v>4.5999999999999996</v>
      </c>
      <c r="H338" s="17" t="s">
        <v>100</v>
      </c>
      <c r="I338" s="7">
        <v>16.780997925595841</v>
      </c>
      <c r="K338" s="8">
        <v>-25.459199998931801</v>
      </c>
      <c r="N338" s="12">
        <v>5.6421535704178511</v>
      </c>
      <c r="P338" s="17">
        <f t="shared" si="7"/>
        <v>-23.297777974394137</v>
      </c>
    </row>
    <row r="339" spans="1:16" s="17" customFormat="1" x14ac:dyDescent="0.3">
      <c r="A339" s="17" t="s">
        <v>17</v>
      </c>
      <c r="B339" s="17" t="s">
        <v>18</v>
      </c>
      <c r="C339" s="10">
        <v>2010</v>
      </c>
      <c r="D339" s="6" t="s">
        <v>37</v>
      </c>
      <c r="E339" s="5" t="s">
        <v>96</v>
      </c>
      <c r="F339" s="17">
        <v>77.2</v>
      </c>
      <c r="G339" s="17">
        <v>3.1</v>
      </c>
      <c r="H339" s="17" t="s">
        <v>100</v>
      </c>
      <c r="I339" s="7">
        <v>15.765083783364808</v>
      </c>
      <c r="K339" s="8">
        <v>-26.812621414270986</v>
      </c>
      <c r="N339" s="12">
        <v>3.6898885395094325</v>
      </c>
      <c r="P339" s="17">
        <f t="shared" si="7"/>
        <v>-27.211218880748795</v>
      </c>
    </row>
    <row r="340" spans="1:16" s="17" customFormat="1" x14ac:dyDescent="0.3">
      <c r="A340" s="17" t="s">
        <v>17</v>
      </c>
      <c r="B340" s="17" t="s">
        <v>18</v>
      </c>
      <c r="C340" s="10">
        <v>2010</v>
      </c>
      <c r="D340" s="11" t="s">
        <v>36</v>
      </c>
      <c r="E340" s="5" t="s">
        <v>96</v>
      </c>
      <c r="F340" s="17">
        <v>78.5</v>
      </c>
      <c r="G340" s="17">
        <v>2.8</v>
      </c>
      <c r="H340" s="17" t="s">
        <v>100</v>
      </c>
      <c r="I340" s="7">
        <v>14.047313465289896</v>
      </c>
      <c r="K340" s="8">
        <v>-26.096367324340743</v>
      </c>
      <c r="N340" s="12">
        <v>4.6852633165324571</v>
      </c>
      <c r="P340" s="17">
        <f t="shared" si="7"/>
        <v>-24.923147625816863</v>
      </c>
    </row>
    <row r="341" spans="1:16" s="17" customFormat="1" x14ac:dyDescent="0.3">
      <c r="A341" s="17" t="s">
        <v>17</v>
      </c>
      <c r="B341" s="17" t="s">
        <v>18</v>
      </c>
      <c r="C341" s="10">
        <v>2010</v>
      </c>
      <c r="D341" s="11" t="s">
        <v>37</v>
      </c>
      <c r="E341" s="5" t="s">
        <v>96</v>
      </c>
      <c r="F341" s="17">
        <v>78.7</v>
      </c>
      <c r="G341" s="17">
        <v>6.1</v>
      </c>
      <c r="H341" s="17" t="s">
        <v>100</v>
      </c>
      <c r="I341" s="7">
        <v>15.146976531433646</v>
      </c>
      <c r="K341" s="8">
        <v>-25.559357104631452</v>
      </c>
      <c r="N341" s="12">
        <v>3.6575253021733847</v>
      </c>
      <c r="P341" s="17">
        <f t="shared" si="7"/>
        <v>-26.023420301618145</v>
      </c>
    </row>
    <row r="342" spans="1:16" s="17" customFormat="1" x14ac:dyDescent="0.3">
      <c r="A342" s="17" t="s">
        <v>17</v>
      </c>
      <c r="B342" s="17" t="s">
        <v>18</v>
      </c>
      <c r="C342" s="10">
        <v>2010</v>
      </c>
      <c r="D342" s="11" t="s">
        <v>35</v>
      </c>
      <c r="E342" s="5" t="s">
        <v>97</v>
      </c>
      <c r="F342" s="17">
        <v>79</v>
      </c>
      <c r="G342" s="17">
        <v>2.5</v>
      </c>
      <c r="H342" s="17" t="s">
        <v>100</v>
      </c>
      <c r="I342" s="7">
        <v>14.761055984748843</v>
      </c>
      <c r="K342" s="8">
        <v>-24.972457270571503</v>
      </c>
      <c r="N342" s="12">
        <v>4.4786604606674292</v>
      </c>
      <c r="P342" s="17">
        <f t="shared" si="7"/>
        <v>-24.068029873083912</v>
      </c>
    </row>
    <row r="343" spans="1:16" s="17" customFormat="1" x14ac:dyDescent="0.3">
      <c r="A343" s="17" t="s">
        <v>17</v>
      </c>
      <c r="B343" s="17" t="s">
        <v>18</v>
      </c>
      <c r="C343" s="10">
        <v>2010</v>
      </c>
      <c r="D343" s="13" t="s">
        <v>35</v>
      </c>
      <c r="E343" s="5" t="s">
        <v>95</v>
      </c>
      <c r="F343" s="17">
        <v>79</v>
      </c>
      <c r="G343" s="17">
        <v>2.5</v>
      </c>
      <c r="H343" s="17" t="s">
        <v>100</v>
      </c>
      <c r="I343" s="7">
        <v>14.849882699568333</v>
      </c>
      <c r="K343" s="8">
        <v>-25.226751256209308</v>
      </c>
      <c r="N343" s="12">
        <v>4.43976217251699</v>
      </c>
      <c r="P343" s="17">
        <f t="shared" si="7"/>
        <v>-24.375729273318516</v>
      </c>
    </row>
    <row r="344" spans="1:16" s="17" customFormat="1" x14ac:dyDescent="0.3">
      <c r="A344" s="17" t="s">
        <v>17</v>
      </c>
      <c r="B344" s="17" t="s">
        <v>18</v>
      </c>
      <c r="C344" s="10">
        <v>2010</v>
      </c>
      <c r="D344" s="11" t="s">
        <v>37</v>
      </c>
      <c r="E344" s="5" t="s">
        <v>95</v>
      </c>
      <c r="F344" s="17">
        <v>80.400000000000006</v>
      </c>
      <c r="G344" s="17">
        <v>4.5999999999999996</v>
      </c>
      <c r="H344" s="17" t="s">
        <v>100</v>
      </c>
      <c r="I344" s="7">
        <v>16.627320610047548</v>
      </c>
      <c r="K344" s="8">
        <v>-24.093623733702422</v>
      </c>
      <c r="N344" s="12">
        <v>3.6426701609462286</v>
      </c>
      <c r="P344" s="17">
        <f t="shared" ref="P344:P407" si="8">((K344*N344)+(O$2*(N344-N$2)))/N344</f>
        <v>-24.58812606133246</v>
      </c>
    </row>
    <row r="345" spans="1:16" s="17" customFormat="1" x14ac:dyDescent="0.3">
      <c r="A345" s="17" t="s">
        <v>17</v>
      </c>
      <c r="B345" s="17" t="s">
        <v>18</v>
      </c>
      <c r="C345" s="10">
        <v>2010</v>
      </c>
      <c r="D345" s="11" t="s">
        <v>34</v>
      </c>
      <c r="E345" s="5" t="s">
        <v>96</v>
      </c>
      <c r="F345" s="17">
        <v>81.5</v>
      </c>
      <c r="G345" s="17">
        <v>5.6</v>
      </c>
      <c r="H345" s="17" t="s">
        <v>100</v>
      </c>
      <c r="I345" s="7">
        <v>15.611750696644613</v>
      </c>
      <c r="K345" s="8">
        <v>-26.219776505907706</v>
      </c>
      <c r="N345" s="12">
        <v>3.6658948471402257</v>
      </c>
      <c r="P345" s="17">
        <f t="shared" si="8"/>
        <v>-26.666798621475699</v>
      </c>
    </row>
    <row r="346" spans="1:16" s="17" customFormat="1" x14ac:dyDescent="0.3">
      <c r="A346" s="17" t="s">
        <v>17</v>
      </c>
      <c r="B346" s="17" t="s">
        <v>18</v>
      </c>
      <c r="C346" s="10">
        <v>2010</v>
      </c>
      <c r="D346" s="11" t="s">
        <v>34</v>
      </c>
      <c r="E346" s="5" t="s">
        <v>96</v>
      </c>
      <c r="F346" s="17">
        <v>82.399999999999991</v>
      </c>
      <c r="G346" s="17">
        <v>4.3</v>
      </c>
      <c r="H346" s="17" t="s">
        <v>100</v>
      </c>
      <c r="I346" s="7">
        <v>15.3350741075195</v>
      </c>
      <c r="K346" s="8">
        <v>-26.791911977706921</v>
      </c>
      <c r="N346" s="12">
        <v>4.9592503174009819</v>
      </c>
      <c r="P346" s="17">
        <f t="shared" si="8"/>
        <v>-25.296776272257642</v>
      </c>
    </row>
    <row r="347" spans="1:16" s="17" customFormat="1" x14ac:dyDescent="0.3">
      <c r="A347" s="17" t="s">
        <v>17</v>
      </c>
      <c r="B347" s="17" t="s">
        <v>18</v>
      </c>
      <c r="C347" s="10">
        <v>2010</v>
      </c>
      <c r="D347" s="13" t="s">
        <v>34</v>
      </c>
      <c r="E347" s="5" t="s">
        <v>96</v>
      </c>
      <c r="F347" s="17">
        <v>82.399999999999991</v>
      </c>
      <c r="G347" s="17">
        <v>4.3</v>
      </c>
      <c r="H347" s="17" t="s">
        <v>100</v>
      </c>
      <c r="I347" s="7">
        <v>15.44076828666266</v>
      </c>
      <c r="K347" s="8">
        <v>-26.745096943429093</v>
      </c>
      <c r="N347" s="12">
        <v>4.9670285755463688</v>
      </c>
      <c r="P347" s="17">
        <f t="shared" si="8"/>
        <v>-25.241340740858227</v>
      </c>
    </row>
    <row r="348" spans="1:16" s="17" customFormat="1" x14ac:dyDescent="0.3">
      <c r="A348" s="17" t="s">
        <v>17</v>
      </c>
      <c r="B348" s="17" t="s">
        <v>18</v>
      </c>
      <c r="C348" s="10">
        <v>2010</v>
      </c>
      <c r="D348" s="6" t="s">
        <v>37</v>
      </c>
      <c r="E348" s="5" t="s">
        <v>96</v>
      </c>
      <c r="F348" s="17">
        <v>83</v>
      </c>
      <c r="G348" s="17">
        <v>6.6</v>
      </c>
      <c r="H348" s="17" t="s">
        <v>100</v>
      </c>
      <c r="I348" s="7">
        <v>15.596850393116044</v>
      </c>
      <c r="K348" s="8">
        <v>-25.526775309262241</v>
      </c>
      <c r="N348" s="12">
        <v>3.7606714549374045</v>
      </c>
      <c r="P348" s="17">
        <f t="shared" si="8"/>
        <v>-25.786117245170438</v>
      </c>
    </row>
    <row r="349" spans="1:16" s="17" customFormat="1" x14ac:dyDescent="0.3">
      <c r="A349" s="17" t="s">
        <v>17</v>
      </c>
      <c r="B349" s="17" t="s">
        <v>18</v>
      </c>
      <c r="C349" s="10">
        <v>2010</v>
      </c>
      <c r="D349" s="11" t="s">
        <v>37</v>
      </c>
      <c r="E349" s="5" t="s">
        <v>97</v>
      </c>
      <c r="F349" s="17">
        <v>83.6</v>
      </c>
      <c r="G349" s="17">
        <v>4.2</v>
      </c>
      <c r="H349" s="17" t="s">
        <v>100</v>
      </c>
      <c r="I349" s="7">
        <v>16.456702201272641</v>
      </c>
      <c r="K349" s="8">
        <v>-25.090236320836723</v>
      </c>
      <c r="N349" s="12">
        <v>4.2171158857449411</v>
      </c>
      <c r="P349" s="17">
        <f t="shared" si="8"/>
        <v>-24.563854959651419</v>
      </c>
    </row>
    <row r="350" spans="1:16" s="17" customFormat="1" x14ac:dyDescent="0.3">
      <c r="A350" s="17" t="s">
        <v>17</v>
      </c>
      <c r="B350" s="17" t="s">
        <v>18</v>
      </c>
      <c r="C350" s="10">
        <v>2010</v>
      </c>
      <c r="D350" s="11" t="s">
        <v>35</v>
      </c>
      <c r="E350" s="5" t="s">
        <v>96</v>
      </c>
      <c r="F350" s="17">
        <v>84</v>
      </c>
      <c r="G350" s="17">
        <v>4.1500000000000004</v>
      </c>
      <c r="H350" s="17" t="s">
        <v>100</v>
      </c>
      <c r="I350" s="7">
        <v>15.297125435709169</v>
      </c>
      <c r="K350" s="8">
        <v>-27.554020513770624</v>
      </c>
      <c r="N350" s="12">
        <v>4.4072678692616778</v>
      </c>
      <c r="P350" s="17">
        <f t="shared" si="8"/>
        <v>-26.748334272279113</v>
      </c>
    </row>
    <row r="351" spans="1:16" s="17" customFormat="1" x14ac:dyDescent="0.3">
      <c r="A351" s="17" t="s">
        <v>17</v>
      </c>
      <c r="B351" s="17" t="s">
        <v>18</v>
      </c>
      <c r="C351" s="10">
        <v>2010</v>
      </c>
      <c r="D351" s="11" t="s">
        <v>34</v>
      </c>
      <c r="E351" s="5" t="s">
        <v>96</v>
      </c>
      <c r="F351" s="17">
        <v>84.5</v>
      </c>
      <c r="G351" s="17">
        <v>4.5</v>
      </c>
      <c r="H351" s="17" t="s">
        <v>100</v>
      </c>
      <c r="I351" s="7">
        <v>16.011990360145028</v>
      </c>
      <c r="K351" s="8">
        <v>-27.047879213619133</v>
      </c>
      <c r="N351" s="12">
        <v>5.1667715018701283</v>
      </c>
      <c r="P351" s="17">
        <f t="shared" si="8"/>
        <v>-25.331642970177494</v>
      </c>
    </row>
    <row r="352" spans="1:16" s="17" customFormat="1" x14ac:dyDescent="0.3">
      <c r="A352" s="17" t="s">
        <v>17</v>
      </c>
      <c r="B352" s="17" t="s">
        <v>18</v>
      </c>
      <c r="C352" s="10">
        <v>2010</v>
      </c>
      <c r="D352" s="11" t="s">
        <v>37</v>
      </c>
      <c r="E352" s="5" t="s">
        <v>95</v>
      </c>
      <c r="F352" s="17">
        <v>84.5</v>
      </c>
      <c r="G352" s="17">
        <v>5.0999999999999996</v>
      </c>
      <c r="H352" s="17" t="s">
        <v>100</v>
      </c>
      <c r="I352" s="7">
        <v>16.650220104924493</v>
      </c>
      <c r="K352" s="8">
        <v>-24.229421752861214</v>
      </c>
      <c r="N352" s="12">
        <v>3.7671463296473764</v>
      </c>
      <c r="P352" s="17">
        <f t="shared" si="8"/>
        <v>-24.476286517616824</v>
      </c>
    </row>
    <row r="353" spans="1:16" s="17" customFormat="1" x14ac:dyDescent="0.3">
      <c r="A353" s="17" t="s">
        <v>17</v>
      </c>
      <c r="B353" s="17" t="s">
        <v>18</v>
      </c>
      <c r="C353" s="10">
        <v>2010</v>
      </c>
      <c r="D353" s="11" t="s">
        <v>34</v>
      </c>
      <c r="E353" s="5" t="s">
        <v>96</v>
      </c>
      <c r="F353" s="17">
        <v>85</v>
      </c>
      <c r="G353" s="17">
        <v>0.85</v>
      </c>
      <c r="H353" s="17" t="s">
        <v>100</v>
      </c>
      <c r="I353" s="7">
        <v>14.313843968598071</v>
      </c>
      <c r="K353" s="8">
        <v>-25.930007365587059</v>
      </c>
      <c r="N353" s="12">
        <v>4.3527324187044165</v>
      </c>
      <c r="P353" s="17">
        <f t="shared" si="8"/>
        <v>-25.201929775218158</v>
      </c>
    </row>
    <row r="354" spans="1:16" s="17" customFormat="1" x14ac:dyDescent="0.3">
      <c r="A354" s="17" t="s">
        <v>17</v>
      </c>
      <c r="B354" s="17" t="s">
        <v>18</v>
      </c>
      <c r="C354" s="10">
        <v>2010</v>
      </c>
      <c r="D354" s="11" t="s">
        <v>35</v>
      </c>
      <c r="E354" s="5" t="s">
        <v>96</v>
      </c>
      <c r="F354" s="17">
        <v>85</v>
      </c>
      <c r="G354" s="17">
        <v>8.1</v>
      </c>
      <c r="H354" s="17" t="s">
        <v>100</v>
      </c>
      <c r="I354" s="7">
        <v>15.27614588790164</v>
      </c>
      <c r="K354" s="8">
        <v>-28.264479829770568</v>
      </c>
      <c r="N354" s="12">
        <v>4.4892775861458523</v>
      </c>
      <c r="P354" s="17">
        <f t="shared" si="8"/>
        <v>-27.345636424820345</v>
      </c>
    </row>
    <row r="355" spans="1:16" s="17" customFormat="1" x14ac:dyDescent="0.3">
      <c r="A355" s="17" t="s">
        <v>17</v>
      </c>
      <c r="B355" s="17" t="s">
        <v>18</v>
      </c>
      <c r="C355" s="10">
        <v>2010</v>
      </c>
      <c r="D355" s="6" t="s">
        <v>37</v>
      </c>
      <c r="E355" s="5" t="s">
        <v>97</v>
      </c>
      <c r="F355" s="17">
        <v>87</v>
      </c>
      <c r="G355" s="17">
        <v>5.0999999999999996</v>
      </c>
      <c r="H355" s="17" t="s">
        <v>100</v>
      </c>
      <c r="I355" s="7">
        <v>14.747021275644585</v>
      </c>
      <c r="K355" s="8">
        <v>-26.688386310660796</v>
      </c>
      <c r="N355" s="12">
        <v>3.8284244307254425</v>
      </c>
      <c r="P355" s="17">
        <f t="shared" si="8"/>
        <v>-26.819257115083847</v>
      </c>
    </row>
    <row r="356" spans="1:16" s="17" customFormat="1" x14ac:dyDescent="0.3">
      <c r="A356" s="17" t="s">
        <v>17</v>
      </c>
      <c r="B356" s="17" t="s">
        <v>18</v>
      </c>
      <c r="C356" s="10">
        <v>2010</v>
      </c>
      <c r="D356" s="11" t="s">
        <v>37</v>
      </c>
      <c r="E356" s="5" t="s">
        <v>96</v>
      </c>
      <c r="F356" s="17">
        <v>88</v>
      </c>
      <c r="G356" s="17">
        <v>6.1</v>
      </c>
      <c r="H356" s="17" t="s">
        <v>100</v>
      </c>
      <c r="I356" s="7">
        <v>16.529902364923426</v>
      </c>
      <c r="K356" s="8">
        <v>-24.317567140973903</v>
      </c>
      <c r="N356" s="12">
        <v>3.7370386523604848</v>
      </c>
      <c r="P356" s="17">
        <f t="shared" si="8"/>
        <v>-24.622816708771676</v>
      </c>
    </row>
    <row r="357" spans="1:16" s="17" customFormat="1" x14ac:dyDescent="0.3">
      <c r="A357" s="17" t="s">
        <v>17</v>
      </c>
      <c r="B357" s="17" t="s">
        <v>18</v>
      </c>
      <c r="C357" s="10">
        <v>2010</v>
      </c>
      <c r="D357" s="11" t="s">
        <v>37</v>
      </c>
      <c r="E357" s="5" t="s">
        <v>96</v>
      </c>
      <c r="F357" s="17">
        <v>89</v>
      </c>
      <c r="G357" s="17">
        <v>5.4</v>
      </c>
      <c r="H357" s="17" t="s">
        <v>100</v>
      </c>
      <c r="I357" s="7">
        <v>15.808024562474273</v>
      </c>
      <c r="K357" s="8">
        <v>-25.986970752264686</v>
      </c>
      <c r="N357" s="12">
        <v>3.6301209230024871</v>
      </c>
      <c r="P357" s="17">
        <f t="shared" si="8"/>
        <v>-26.507381388453645</v>
      </c>
    </row>
    <row r="358" spans="1:16" s="17" customFormat="1" x14ac:dyDescent="0.3">
      <c r="A358" s="17" t="s">
        <v>17</v>
      </c>
      <c r="B358" s="17" t="s">
        <v>18</v>
      </c>
      <c r="C358" s="10">
        <v>2010</v>
      </c>
      <c r="D358" s="11" t="s">
        <v>34</v>
      </c>
      <c r="E358" s="5" t="s">
        <v>95</v>
      </c>
      <c r="F358" s="17">
        <v>89</v>
      </c>
      <c r="G358" s="17">
        <v>6.1</v>
      </c>
      <c r="H358" s="17" t="s">
        <v>100</v>
      </c>
      <c r="I358" s="7">
        <v>16.019766156400422</v>
      </c>
      <c r="K358" s="8">
        <v>-24.960158270040488</v>
      </c>
      <c r="N358" s="12">
        <v>4.1326019900301159</v>
      </c>
      <c r="P358" s="17">
        <f t="shared" si="8"/>
        <v>-24.566165832796624</v>
      </c>
    </row>
    <row r="359" spans="1:16" s="17" customFormat="1" x14ac:dyDescent="0.3">
      <c r="A359" s="17" t="s">
        <v>17</v>
      </c>
      <c r="B359" s="17" t="s">
        <v>18</v>
      </c>
      <c r="C359" s="10">
        <v>2010</v>
      </c>
      <c r="D359" s="11" t="s">
        <v>37</v>
      </c>
      <c r="E359" s="5" t="s">
        <v>95</v>
      </c>
      <c r="F359" s="17">
        <v>89</v>
      </c>
      <c r="G359" s="17">
        <v>7.6</v>
      </c>
      <c r="H359" s="17" t="s">
        <v>100</v>
      </c>
      <c r="I359" s="7">
        <v>15.793445522737343</v>
      </c>
      <c r="K359" s="8">
        <v>-25.454547255164538</v>
      </c>
      <c r="N359" s="12">
        <v>3.5713747594396832</v>
      </c>
      <c r="P359" s="17">
        <f t="shared" si="8"/>
        <v>-26.098662431776006</v>
      </c>
    </row>
    <row r="360" spans="1:16" s="17" customFormat="1" x14ac:dyDescent="0.3">
      <c r="A360" s="17" t="s">
        <v>17</v>
      </c>
      <c r="B360" s="17" t="s">
        <v>18</v>
      </c>
      <c r="C360" s="10">
        <v>2010</v>
      </c>
      <c r="D360" s="13" t="s">
        <v>37</v>
      </c>
      <c r="E360" s="5" t="s">
        <v>95</v>
      </c>
      <c r="F360" s="17">
        <v>89</v>
      </c>
      <c r="G360" s="17">
        <v>7.6</v>
      </c>
      <c r="H360" s="17" t="s">
        <v>100</v>
      </c>
      <c r="I360" s="7">
        <v>15.773650619862028</v>
      </c>
      <c r="K360" s="8">
        <v>-25.480958600939548</v>
      </c>
      <c r="N360" s="12">
        <v>3.6119520799974345</v>
      </c>
      <c r="P360" s="17">
        <f t="shared" si="8"/>
        <v>-26.039198410150799</v>
      </c>
    </row>
    <row r="361" spans="1:16" s="17" customFormat="1" x14ac:dyDescent="0.3">
      <c r="A361" s="17" t="s">
        <v>17</v>
      </c>
      <c r="B361" s="17" t="s">
        <v>18</v>
      </c>
      <c r="C361" s="10">
        <v>2010</v>
      </c>
      <c r="D361" s="6" t="s">
        <v>35</v>
      </c>
      <c r="E361" s="5" t="s">
        <v>96</v>
      </c>
      <c r="F361" s="17">
        <v>90.8</v>
      </c>
      <c r="G361" s="17">
        <v>5</v>
      </c>
      <c r="H361" s="17" t="s">
        <v>100</v>
      </c>
      <c r="I361" s="7">
        <v>17.257490083691334</v>
      </c>
      <c r="K361" s="8">
        <v>-25.92756069446294</v>
      </c>
      <c r="N361" s="12">
        <v>4.3628591718766243</v>
      </c>
      <c r="P361" s="17">
        <f t="shared" si="8"/>
        <v>-25.184925171404625</v>
      </c>
    </row>
    <row r="362" spans="1:16" s="17" customFormat="1" x14ac:dyDescent="0.3">
      <c r="A362" s="17" t="s">
        <v>17</v>
      </c>
      <c r="B362" s="17" t="s">
        <v>18</v>
      </c>
      <c r="C362" s="10">
        <v>2010</v>
      </c>
      <c r="D362" s="14" t="s">
        <v>35</v>
      </c>
      <c r="E362" s="5" t="s">
        <v>96</v>
      </c>
      <c r="F362" s="17">
        <v>90.8</v>
      </c>
      <c r="G362" s="17">
        <v>5</v>
      </c>
      <c r="H362" s="17" t="s">
        <v>100</v>
      </c>
      <c r="I362" s="7">
        <v>16.97842787185682</v>
      </c>
      <c r="K362" s="8">
        <v>-25.56255961002423</v>
      </c>
      <c r="N362" s="12">
        <v>4.3989579588523684</v>
      </c>
      <c r="P362" s="17">
        <f t="shared" si="8"/>
        <v>-24.768574819845018</v>
      </c>
    </row>
    <row r="363" spans="1:16" s="17" customFormat="1" x14ac:dyDescent="0.3">
      <c r="A363" s="17" t="s">
        <v>17</v>
      </c>
      <c r="B363" s="17" t="s">
        <v>18</v>
      </c>
      <c r="C363" s="10">
        <v>2010</v>
      </c>
      <c r="D363" s="11" t="s">
        <v>36</v>
      </c>
      <c r="E363" s="5" t="s">
        <v>96</v>
      </c>
      <c r="F363" s="17">
        <v>91</v>
      </c>
      <c r="G363" s="17">
        <v>5.5</v>
      </c>
      <c r="H363" s="17" t="s">
        <v>100</v>
      </c>
      <c r="I363" s="7">
        <v>15.70345962109532</v>
      </c>
      <c r="K363" s="8">
        <v>-25.692093709568763</v>
      </c>
      <c r="N363" s="12">
        <v>4.9619430972237009</v>
      </c>
      <c r="P363" s="17">
        <f t="shared" si="8"/>
        <v>-24.193970588260672</v>
      </c>
    </row>
    <row r="364" spans="1:16" s="17" customFormat="1" x14ac:dyDescent="0.3">
      <c r="A364" s="17" t="s">
        <v>17</v>
      </c>
      <c r="B364" s="17" t="s">
        <v>18</v>
      </c>
      <c r="C364" s="10">
        <v>2010</v>
      </c>
      <c r="D364" s="11" t="s">
        <v>34</v>
      </c>
      <c r="E364" s="5" t="s">
        <v>96</v>
      </c>
      <c r="F364" s="17">
        <v>91</v>
      </c>
      <c r="G364" s="17">
        <v>6.6</v>
      </c>
      <c r="H364" s="17" t="s">
        <v>100</v>
      </c>
      <c r="I364" s="7">
        <v>15.344926218598308</v>
      </c>
      <c r="K364" s="8">
        <v>-26.886788841903876</v>
      </c>
      <c r="N364" s="12">
        <v>4.2298609982298023</v>
      </c>
      <c r="P364" s="17">
        <f t="shared" si="8"/>
        <v>-26.340901639327964</v>
      </c>
    </row>
    <row r="365" spans="1:16" s="17" customFormat="1" x14ac:dyDescent="0.3">
      <c r="A365" s="17" t="s">
        <v>17</v>
      </c>
      <c r="B365" s="17" t="s">
        <v>18</v>
      </c>
      <c r="C365" s="10">
        <v>2010</v>
      </c>
      <c r="D365" s="6" t="s">
        <v>37</v>
      </c>
      <c r="E365" s="5" t="s">
        <v>96</v>
      </c>
      <c r="F365" s="17">
        <v>92.7</v>
      </c>
      <c r="G365" s="17">
        <v>7.6</v>
      </c>
      <c r="H365" s="17" t="s">
        <v>100</v>
      </c>
      <c r="I365" s="7">
        <v>15.354415243747503</v>
      </c>
      <c r="K365" s="8">
        <v>-26.230339106225522</v>
      </c>
      <c r="N365" s="12">
        <v>3.7709018515126829</v>
      </c>
      <c r="P365" s="17">
        <f t="shared" si="8"/>
        <v>-26.46998656325194</v>
      </c>
    </row>
    <row r="366" spans="1:16" s="17" customFormat="1" x14ac:dyDescent="0.3">
      <c r="A366" s="17" t="s">
        <v>17</v>
      </c>
      <c r="B366" s="17" t="s">
        <v>18</v>
      </c>
      <c r="C366" s="10">
        <v>2010</v>
      </c>
      <c r="D366" s="11" t="s">
        <v>35</v>
      </c>
      <c r="E366" s="5" t="s">
        <v>96</v>
      </c>
      <c r="F366" s="17">
        <v>93.5</v>
      </c>
      <c r="G366" s="17">
        <v>7.1</v>
      </c>
      <c r="H366" s="17" t="s">
        <v>100</v>
      </c>
      <c r="I366" s="7">
        <v>15.698519954038503</v>
      </c>
      <c r="K366" s="8">
        <v>-26.670571924381814</v>
      </c>
      <c r="N366" s="12">
        <v>3.7435617066569864</v>
      </c>
      <c r="P366" s="17">
        <f t="shared" si="8"/>
        <v>-26.963092293808018</v>
      </c>
    </row>
    <row r="367" spans="1:16" s="17" customFormat="1" x14ac:dyDescent="0.3">
      <c r="A367" s="17" t="s">
        <v>17</v>
      </c>
      <c r="B367" s="17" t="s">
        <v>18</v>
      </c>
      <c r="C367" s="10">
        <v>2010</v>
      </c>
      <c r="D367" s="11" t="s">
        <v>34</v>
      </c>
      <c r="E367" s="5" t="s">
        <v>96</v>
      </c>
      <c r="F367" s="17">
        <v>95</v>
      </c>
      <c r="G367" s="17">
        <v>6.6</v>
      </c>
      <c r="H367" s="17" t="s">
        <v>100</v>
      </c>
      <c r="I367" s="7">
        <v>15.513905547307013</v>
      </c>
      <c r="K367" s="8">
        <v>-25.551064450450987</v>
      </c>
      <c r="N367" s="12">
        <v>4.9691607626958483</v>
      </c>
      <c r="P367" s="17">
        <f t="shared" si="8"/>
        <v>-24.044949897857869</v>
      </c>
    </row>
    <row r="368" spans="1:16" s="17" customFormat="1" x14ac:dyDescent="0.3">
      <c r="A368" s="17" t="s">
        <v>17</v>
      </c>
      <c r="B368" s="17" t="s">
        <v>18</v>
      </c>
      <c r="C368" s="10">
        <v>2010</v>
      </c>
      <c r="D368" s="6" t="s">
        <v>37</v>
      </c>
      <c r="E368" s="5" t="s">
        <v>96</v>
      </c>
      <c r="F368" s="17">
        <v>96.8</v>
      </c>
      <c r="G368" s="17">
        <v>6.6</v>
      </c>
      <c r="H368" s="17" t="s">
        <v>100</v>
      </c>
      <c r="I368" s="7">
        <v>15.534962806233125</v>
      </c>
      <c r="K368" s="8">
        <v>-25.164269409976942</v>
      </c>
      <c r="N368" s="12">
        <v>3.6272438919459438</v>
      </c>
      <c r="P368" s="17">
        <f t="shared" si="8"/>
        <v>-25.690645031042251</v>
      </c>
    </row>
    <row r="369" spans="1:16" s="17" customFormat="1" x14ac:dyDescent="0.3">
      <c r="A369" s="17" t="s">
        <v>17</v>
      </c>
      <c r="B369" s="17" t="s">
        <v>18</v>
      </c>
      <c r="C369" s="10">
        <v>2010</v>
      </c>
      <c r="D369" s="6" t="s">
        <v>35</v>
      </c>
      <c r="E369" s="5" t="s">
        <v>96</v>
      </c>
      <c r="F369" s="17">
        <v>100.49999999999999</v>
      </c>
      <c r="G369" s="17">
        <v>9.6</v>
      </c>
      <c r="H369" s="17" t="s">
        <v>100</v>
      </c>
      <c r="I369" s="7">
        <v>16.947098450086003</v>
      </c>
      <c r="K369" s="8">
        <v>-25.157124557266926</v>
      </c>
      <c r="N369" s="12">
        <v>3.7558794977069723</v>
      </c>
      <c r="P369" s="17">
        <f t="shared" si="8"/>
        <v>-25.425728360095828</v>
      </c>
    </row>
    <row r="370" spans="1:16" s="17" customFormat="1" x14ac:dyDescent="0.3">
      <c r="A370" s="17" t="s">
        <v>17</v>
      </c>
      <c r="B370" s="17" t="s">
        <v>18</v>
      </c>
      <c r="C370" s="10">
        <v>2010</v>
      </c>
      <c r="D370" s="15" t="s">
        <v>35</v>
      </c>
      <c r="E370" s="5" t="s">
        <v>96</v>
      </c>
      <c r="F370" s="17">
        <v>100.49999999999999</v>
      </c>
      <c r="G370" s="17">
        <v>9.6000000000000014</v>
      </c>
      <c r="H370" s="17" t="s">
        <v>100</v>
      </c>
      <c r="I370" s="7">
        <v>16.898663060847781</v>
      </c>
      <c r="K370" s="8">
        <v>-25.093877706517905</v>
      </c>
      <c r="N370" s="12">
        <v>3.7511288639899014</v>
      </c>
      <c r="P370" s="17">
        <f t="shared" si="8"/>
        <v>-25.371686864735484</v>
      </c>
    </row>
    <row r="371" spans="1:16" s="17" customFormat="1" x14ac:dyDescent="0.3">
      <c r="A371" s="17" t="s">
        <v>17</v>
      </c>
      <c r="B371" s="17" t="s">
        <v>18</v>
      </c>
      <c r="C371" s="10">
        <v>2010</v>
      </c>
      <c r="D371" s="11" t="s">
        <v>37</v>
      </c>
      <c r="E371" s="5" t="s">
        <v>96</v>
      </c>
      <c r="F371" s="17">
        <v>101</v>
      </c>
      <c r="G371" s="17">
        <v>7.6</v>
      </c>
      <c r="H371" s="17" t="s">
        <v>100</v>
      </c>
      <c r="I371" s="7">
        <v>16.591038367433729</v>
      </c>
      <c r="K371" s="8">
        <v>-25.356190614714606</v>
      </c>
      <c r="N371" s="12">
        <v>3.557477416018247</v>
      </c>
      <c r="P371" s="17">
        <f t="shared" si="8"/>
        <v>-26.030167651666783</v>
      </c>
    </row>
    <row r="372" spans="1:16" s="17" customFormat="1" x14ac:dyDescent="0.3">
      <c r="A372" s="17" t="s">
        <v>17</v>
      </c>
      <c r="B372" s="17" t="s">
        <v>18</v>
      </c>
      <c r="C372" s="10">
        <v>2010</v>
      </c>
      <c r="D372" s="6" t="s">
        <v>37</v>
      </c>
      <c r="E372" s="5" t="s">
        <v>96</v>
      </c>
      <c r="F372" s="17">
        <v>101.2</v>
      </c>
      <c r="G372" s="17">
        <v>11</v>
      </c>
      <c r="H372" s="17" t="s">
        <v>100</v>
      </c>
      <c r="I372" s="7">
        <v>14.889369483874033</v>
      </c>
      <c r="K372" s="8">
        <v>-25.333860943818749</v>
      </c>
      <c r="N372" s="12">
        <v>3.638249949721319</v>
      </c>
      <c r="P372" s="17">
        <f t="shared" si="8"/>
        <v>-25.837468551122122</v>
      </c>
    </row>
    <row r="373" spans="1:16" s="17" customFormat="1" x14ac:dyDescent="0.3">
      <c r="A373" s="17" t="s">
        <v>17</v>
      </c>
      <c r="B373" s="17" t="s">
        <v>18</v>
      </c>
      <c r="C373" s="10">
        <v>2010</v>
      </c>
      <c r="D373" s="6" t="s">
        <v>37</v>
      </c>
      <c r="E373" s="5" t="s">
        <v>95</v>
      </c>
      <c r="F373" s="17">
        <v>102</v>
      </c>
      <c r="G373" s="17">
        <v>10.1</v>
      </c>
      <c r="H373" s="17" t="s">
        <v>100</v>
      </c>
      <c r="I373" s="7">
        <v>16.014848091093832</v>
      </c>
      <c r="K373" s="8">
        <v>-26.73633998244652</v>
      </c>
      <c r="N373" s="12">
        <v>4.3337974221320898</v>
      </c>
      <c r="P373" s="17">
        <f t="shared" si="8"/>
        <v>-26.035665340983762</v>
      </c>
    </row>
    <row r="374" spans="1:16" s="17" customFormat="1" x14ac:dyDescent="0.3">
      <c r="A374" s="17" t="s">
        <v>17</v>
      </c>
      <c r="B374" s="17" t="s">
        <v>18</v>
      </c>
      <c r="C374" s="10">
        <v>2010</v>
      </c>
      <c r="D374" s="11" t="s">
        <v>37</v>
      </c>
      <c r="E374" s="5" t="s">
        <v>97</v>
      </c>
      <c r="F374" s="17">
        <v>105</v>
      </c>
      <c r="G374" s="17">
        <v>12.6</v>
      </c>
      <c r="H374" s="17" t="s">
        <v>100</v>
      </c>
      <c r="I374" s="7">
        <v>14.674347278547815</v>
      </c>
      <c r="K374" s="8">
        <v>-27.500038635943977</v>
      </c>
      <c r="N374" s="12">
        <v>3.6900181466156696</v>
      </c>
      <c r="P374" s="17">
        <f t="shared" si="8"/>
        <v>-27.898376236272153</v>
      </c>
    </row>
    <row r="375" spans="1:16" s="17" customFormat="1" x14ac:dyDescent="0.3">
      <c r="A375" s="17" t="s">
        <v>17</v>
      </c>
      <c r="B375" s="17" t="s">
        <v>18</v>
      </c>
      <c r="C375" s="10">
        <v>2010</v>
      </c>
      <c r="D375" s="13" t="s">
        <v>37</v>
      </c>
      <c r="E375" s="5" t="s">
        <v>97</v>
      </c>
      <c r="F375" s="17">
        <v>105</v>
      </c>
      <c r="G375" s="17">
        <v>12.6</v>
      </c>
      <c r="H375" s="17" t="s">
        <v>100</v>
      </c>
      <c r="I375" s="7">
        <v>14.583885441814743</v>
      </c>
      <c r="K375" s="8">
        <v>-27.489045919736839</v>
      </c>
      <c r="N375" s="12">
        <v>3.6617853721351836</v>
      </c>
      <c r="P375" s="17">
        <f t="shared" si="8"/>
        <v>-27.944425529842547</v>
      </c>
    </row>
    <row r="376" spans="1:16" s="17" customFormat="1" x14ac:dyDescent="0.3">
      <c r="A376" s="17" t="s">
        <v>17</v>
      </c>
      <c r="B376" s="17" t="s">
        <v>18</v>
      </c>
      <c r="C376" s="10">
        <v>2010</v>
      </c>
      <c r="D376" s="6" t="s">
        <v>37</v>
      </c>
      <c r="E376" s="5" t="s">
        <v>96</v>
      </c>
      <c r="F376" s="17">
        <v>106</v>
      </c>
      <c r="G376" s="17">
        <v>9.6</v>
      </c>
      <c r="H376" s="17" t="s">
        <v>100</v>
      </c>
      <c r="I376" s="7">
        <v>15.040476673164772</v>
      </c>
      <c r="K376" s="8">
        <v>-26.937773927746296</v>
      </c>
      <c r="N376" s="12">
        <v>3.7485149255047188</v>
      </c>
      <c r="P376" s="17">
        <f t="shared" si="8"/>
        <v>-27.220658094553819</v>
      </c>
    </row>
    <row r="377" spans="1:16" s="17" customFormat="1" x14ac:dyDescent="0.3">
      <c r="A377" s="17" t="s">
        <v>17</v>
      </c>
      <c r="B377" s="17" t="s">
        <v>18</v>
      </c>
      <c r="C377" s="10">
        <v>2010</v>
      </c>
      <c r="D377" s="11" t="s">
        <v>37</v>
      </c>
      <c r="E377" s="5" t="s">
        <v>95</v>
      </c>
      <c r="F377" s="17">
        <v>106.5</v>
      </c>
      <c r="G377" s="17">
        <v>11.1</v>
      </c>
      <c r="H377" s="17" t="s">
        <v>100</v>
      </c>
      <c r="I377" s="7">
        <v>15.018398417649911</v>
      </c>
      <c r="K377" s="8">
        <v>-25.48936087943833</v>
      </c>
      <c r="N377" s="12">
        <v>3.7186058230974575</v>
      </c>
      <c r="P377" s="17">
        <f t="shared" si="8"/>
        <v>-25.830821980378612</v>
      </c>
    </row>
    <row r="378" spans="1:16" s="17" customFormat="1" x14ac:dyDescent="0.3">
      <c r="A378" s="17" t="s">
        <v>17</v>
      </c>
      <c r="B378" s="17" t="s">
        <v>18</v>
      </c>
      <c r="C378" s="10">
        <v>2010</v>
      </c>
      <c r="D378" s="11" t="s">
        <v>37</v>
      </c>
      <c r="E378" s="5" t="s">
        <v>96</v>
      </c>
      <c r="F378" s="17">
        <v>107</v>
      </c>
      <c r="G378" s="17">
        <v>11.6</v>
      </c>
      <c r="H378" s="17" t="s">
        <v>100</v>
      </c>
      <c r="I378" s="7">
        <v>16.49291913443253</v>
      </c>
      <c r="K378" s="8">
        <v>-23.647225872044544</v>
      </c>
      <c r="N378" s="12">
        <v>3.647975838051507</v>
      </c>
      <c r="P378" s="17">
        <f t="shared" si="8"/>
        <v>-24.130828070073832</v>
      </c>
    </row>
    <row r="379" spans="1:16" s="17" customFormat="1" x14ac:dyDescent="0.3">
      <c r="A379" s="17" t="s">
        <v>17</v>
      </c>
      <c r="B379" s="17" t="s">
        <v>18</v>
      </c>
      <c r="C379" s="10">
        <v>2010</v>
      </c>
      <c r="D379" s="11" t="s">
        <v>37</v>
      </c>
      <c r="E379" s="5" t="s">
        <v>96</v>
      </c>
      <c r="F379" s="17">
        <v>107.3</v>
      </c>
      <c r="G379" s="17">
        <v>13.6</v>
      </c>
      <c r="H379" s="17" t="s">
        <v>100</v>
      </c>
      <c r="I379" s="7">
        <v>17.226592767888214</v>
      </c>
      <c r="K379" s="8">
        <v>-24.217272638665591</v>
      </c>
      <c r="N379" s="12">
        <v>3.6103894317871075</v>
      </c>
      <c r="P379" s="17">
        <f t="shared" si="8"/>
        <v>-24.778783804093187</v>
      </c>
    </row>
    <row r="380" spans="1:16" s="17" customFormat="1" x14ac:dyDescent="0.3">
      <c r="A380" s="17" t="s">
        <v>17</v>
      </c>
      <c r="B380" s="17" t="s">
        <v>18</v>
      </c>
      <c r="C380" s="10">
        <v>2010</v>
      </c>
      <c r="D380" s="11" t="s">
        <v>34</v>
      </c>
      <c r="E380" s="5" t="s">
        <v>96</v>
      </c>
      <c r="F380" s="17">
        <v>107.80000000000001</v>
      </c>
      <c r="G380" s="17">
        <v>10.6</v>
      </c>
      <c r="H380" s="17" t="s">
        <v>100</v>
      </c>
      <c r="I380" s="7">
        <v>16.133117853520393</v>
      </c>
      <c r="K380" s="8">
        <v>-27.784035830831616</v>
      </c>
      <c r="N380" s="12">
        <v>4.3672404801313718</v>
      </c>
      <c r="P380" s="17">
        <f t="shared" si="8"/>
        <v>-27.035122787045847</v>
      </c>
    </row>
    <row r="381" spans="1:16" s="17" customFormat="1" x14ac:dyDescent="0.3">
      <c r="A381" s="17" t="s">
        <v>17</v>
      </c>
      <c r="B381" s="17" t="s">
        <v>18</v>
      </c>
      <c r="C381" s="10">
        <v>2010</v>
      </c>
      <c r="D381" s="11" t="s">
        <v>34</v>
      </c>
      <c r="E381" s="5" t="s">
        <v>96</v>
      </c>
      <c r="F381" s="17">
        <v>109.1</v>
      </c>
      <c r="G381" s="17">
        <v>12.9</v>
      </c>
      <c r="H381" s="17" t="s">
        <v>100</v>
      </c>
      <c r="I381" s="7">
        <v>15.489226465420582</v>
      </c>
      <c r="K381" s="8">
        <v>-25.764467514371848</v>
      </c>
      <c r="N381" s="12">
        <v>4.2034780166608483</v>
      </c>
      <c r="P381" s="17">
        <f t="shared" si="8"/>
        <v>-25.259089323215402</v>
      </c>
    </row>
    <row r="382" spans="1:16" s="17" customFormat="1" x14ac:dyDescent="0.3">
      <c r="A382" s="17" t="s">
        <v>17</v>
      </c>
      <c r="B382" s="17" t="s">
        <v>18</v>
      </c>
      <c r="C382" s="10">
        <v>2010</v>
      </c>
      <c r="D382" s="6" t="s">
        <v>37</v>
      </c>
      <c r="E382" s="5" t="s">
        <v>95</v>
      </c>
      <c r="F382" s="17">
        <v>110.5</v>
      </c>
      <c r="G382" s="17">
        <v>17.100000000000001</v>
      </c>
      <c r="H382" s="17" t="s">
        <v>100</v>
      </c>
      <c r="I382" s="7">
        <v>14.147979738525244</v>
      </c>
      <c r="K382" s="8">
        <v>-24.890547508108284</v>
      </c>
      <c r="N382" s="12">
        <v>3.7463144702123166</v>
      </c>
      <c r="P382" s="17">
        <f t="shared" si="8"/>
        <v>-25.17770938868923</v>
      </c>
    </row>
    <row r="383" spans="1:16" s="17" customFormat="1" x14ac:dyDescent="0.3">
      <c r="A383" s="17" t="s">
        <v>17</v>
      </c>
      <c r="B383" s="17" t="s">
        <v>18</v>
      </c>
      <c r="C383" s="10">
        <v>2010</v>
      </c>
      <c r="D383" s="11" t="s">
        <v>37</v>
      </c>
      <c r="E383" s="5" t="s">
        <v>96</v>
      </c>
      <c r="F383" s="17">
        <v>110.60000000000001</v>
      </c>
      <c r="G383" s="17">
        <v>12.1</v>
      </c>
      <c r="H383" s="17" t="s">
        <v>100</v>
      </c>
      <c r="I383" s="7">
        <v>14.335550505333908</v>
      </c>
      <c r="K383" s="8">
        <v>-27.19209084530144</v>
      </c>
      <c r="N383" s="12">
        <v>3.734315130479684</v>
      </c>
      <c r="P383" s="17">
        <f t="shared" si="8"/>
        <v>-27.502668299564981</v>
      </c>
    </row>
    <row r="384" spans="1:16" s="17" customFormat="1" x14ac:dyDescent="0.3">
      <c r="A384" s="17" t="s">
        <v>17</v>
      </c>
      <c r="B384" s="17" t="s">
        <v>18</v>
      </c>
      <c r="C384" s="10">
        <v>2010</v>
      </c>
      <c r="D384" s="11" t="s">
        <v>37</v>
      </c>
      <c r="E384" s="5" t="s">
        <v>96</v>
      </c>
      <c r="F384" s="17">
        <v>110.60000000000001</v>
      </c>
      <c r="G384" s="17">
        <v>12.1</v>
      </c>
      <c r="H384" s="17" t="s">
        <v>100</v>
      </c>
      <c r="I384" s="7">
        <v>14.311870276271009</v>
      </c>
      <c r="K384" s="8">
        <v>-27.097163733902924</v>
      </c>
      <c r="N384" s="12">
        <v>3.7278618173012421</v>
      </c>
      <c r="P384" s="17">
        <f t="shared" si="8"/>
        <v>-27.420396551519442</v>
      </c>
    </row>
    <row r="385" spans="1:16" s="17" customFormat="1" x14ac:dyDescent="0.3">
      <c r="A385" s="17" t="s">
        <v>17</v>
      </c>
      <c r="B385" s="17" t="s">
        <v>18</v>
      </c>
      <c r="C385" s="10">
        <v>2010</v>
      </c>
      <c r="D385" s="11" t="s">
        <v>34</v>
      </c>
      <c r="E385" s="5" t="s">
        <v>96</v>
      </c>
      <c r="F385" s="17">
        <v>111.00000000000001</v>
      </c>
      <c r="G385" s="17">
        <v>13.6</v>
      </c>
      <c r="H385" s="17" t="s">
        <v>100</v>
      </c>
      <c r="I385" s="7">
        <v>14.019288120673073</v>
      </c>
      <c r="K385" s="8">
        <v>-25.586128351968487</v>
      </c>
      <c r="N385" s="12">
        <v>5.7473698369028483</v>
      </c>
      <c r="P385" s="17">
        <f t="shared" si="8"/>
        <v>-23.33612718181784</v>
      </c>
    </row>
    <row r="386" spans="1:16" s="17" customFormat="1" x14ac:dyDescent="0.3">
      <c r="A386" s="17" t="s">
        <v>17</v>
      </c>
      <c r="B386" s="17" t="s">
        <v>18</v>
      </c>
      <c r="C386" s="10">
        <v>2010</v>
      </c>
      <c r="D386" s="11" t="s">
        <v>37</v>
      </c>
      <c r="E386" s="5" t="s">
        <v>96</v>
      </c>
      <c r="F386" s="17">
        <v>111.80000000000001</v>
      </c>
      <c r="G386" s="17">
        <v>13.1</v>
      </c>
      <c r="H386" s="17" t="s">
        <v>100</v>
      </c>
      <c r="I386" s="7">
        <v>15.894550580016684</v>
      </c>
      <c r="K386" s="8">
        <v>-26.039691534054352</v>
      </c>
      <c r="N386" s="12">
        <v>3.6448175482798346</v>
      </c>
      <c r="P386" s="17">
        <f t="shared" si="8"/>
        <v>-26.529778387066841</v>
      </c>
    </row>
    <row r="387" spans="1:16" s="17" customFormat="1" x14ac:dyDescent="0.3">
      <c r="A387" s="17" t="s">
        <v>17</v>
      </c>
      <c r="B387" s="17" t="s">
        <v>18</v>
      </c>
      <c r="C387" s="10">
        <v>2010</v>
      </c>
      <c r="D387" s="11" t="s">
        <v>37</v>
      </c>
      <c r="E387" s="5" t="s">
        <v>96</v>
      </c>
      <c r="F387" s="17">
        <v>112.00000000000001</v>
      </c>
      <c r="G387" s="17">
        <v>12.1</v>
      </c>
      <c r="H387" s="17" t="s">
        <v>100</v>
      </c>
      <c r="I387" s="7">
        <v>15.673481493650735</v>
      </c>
      <c r="K387" s="8">
        <v>-27.16585392814731</v>
      </c>
      <c r="N387" s="12">
        <v>3.5909324606954454</v>
      </c>
      <c r="P387" s="17">
        <f t="shared" si="8"/>
        <v>-27.768336096445424</v>
      </c>
    </row>
    <row r="388" spans="1:16" s="17" customFormat="1" x14ac:dyDescent="0.3">
      <c r="A388" s="17" t="s">
        <v>17</v>
      </c>
      <c r="B388" s="17" t="s">
        <v>18</v>
      </c>
      <c r="C388" s="10">
        <v>2010</v>
      </c>
      <c r="D388" s="6" t="s">
        <v>35</v>
      </c>
      <c r="E388" s="5" t="s">
        <v>97</v>
      </c>
      <c r="F388" s="17">
        <v>112.5</v>
      </c>
      <c r="G388" s="17">
        <v>14.1</v>
      </c>
      <c r="H388" s="17" t="s">
        <v>100</v>
      </c>
      <c r="I388" s="7">
        <v>16.27920380854053</v>
      </c>
      <c r="K388" s="8">
        <v>-26.982761926632008</v>
      </c>
      <c r="N388" s="12">
        <v>3.7189803152923235</v>
      </c>
      <c r="P388" s="17">
        <f t="shared" si="8"/>
        <v>-27.323483760448472</v>
      </c>
    </row>
    <row r="389" spans="1:16" s="17" customFormat="1" x14ac:dyDescent="0.3">
      <c r="A389" s="17" t="s">
        <v>17</v>
      </c>
      <c r="B389" s="17" t="s">
        <v>18</v>
      </c>
      <c r="C389" s="10">
        <v>2010</v>
      </c>
      <c r="D389" s="11" t="s">
        <v>37</v>
      </c>
      <c r="E389" s="5" t="s">
        <v>96</v>
      </c>
      <c r="F389" s="17">
        <v>112.79999999999998</v>
      </c>
      <c r="G389" s="17">
        <v>11.6</v>
      </c>
      <c r="H389" s="17" t="s">
        <v>100</v>
      </c>
      <c r="I389" s="7">
        <v>16.623884863407515</v>
      </c>
      <c r="K389" s="8">
        <v>-24.77836926102011</v>
      </c>
      <c r="N389" s="12">
        <v>4.1658216450119125</v>
      </c>
      <c r="P389" s="17">
        <f t="shared" si="8"/>
        <v>-24.331698310209859</v>
      </c>
    </row>
    <row r="390" spans="1:16" s="17" customFormat="1" x14ac:dyDescent="0.3">
      <c r="A390" s="17" t="s">
        <v>17</v>
      </c>
      <c r="B390" s="17" t="s">
        <v>18</v>
      </c>
      <c r="C390" s="10">
        <v>2010</v>
      </c>
      <c r="D390" s="11" t="s">
        <v>35</v>
      </c>
      <c r="E390" s="5" t="s">
        <v>96</v>
      </c>
      <c r="F390" s="17">
        <v>112.99999999999999</v>
      </c>
      <c r="G390" s="17">
        <v>15.6</v>
      </c>
      <c r="H390" s="17" t="s">
        <v>100</v>
      </c>
      <c r="I390" s="7">
        <v>15.803240466581016</v>
      </c>
      <c r="K390" s="8">
        <v>-24.310507501141899</v>
      </c>
      <c r="N390" s="12">
        <v>4.0140550228280301</v>
      </c>
      <c r="P390" s="17">
        <f t="shared" si="8"/>
        <v>-24.111610088112986</v>
      </c>
    </row>
    <row r="391" spans="1:16" s="17" customFormat="1" x14ac:dyDescent="0.3">
      <c r="A391" s="17" t="s">
        <v>17</v>
      </c>
      <c r="B391" s="17" t="s">
        <v>18</v>
      </c>
      <c r="C391" s="10">
        <v>2010</v>
      </c>
      <c r="D391" s="11" t="s">
        <v>36</v>
      </c>
      <c r="E391" s="5" t="s">
        <v>96</v>
      </c>
      <c r="F391" s="17">
        <v>113.99999999999999</v>
      </c>
      <c r="G391" s="17">
        <v>15.5</v>
      </c>
      <c r="H391" s="17" t="s">
        <v>100</v>
      </c>
      <c r="I391" s="7">
        <v>14.814125697293417</v>
      </c>
      <c r="K391" s="8">
        <v>-25.820702691208609</v>
      </c>
      <c r="N391" s="12">
        <v>4.2112049980385029</v>
      </c>
      <c r="P391" s="17">
        <f t="shared" si="8"/>
        <v>-25.30340776320482</v>
      </c>
    </row>
    <row r="392" spans="1:16" s="17" customFormat="1" x14ac:dyDescent="0.3">
      <c r="A392" s="17" t="s">
        <v>17</v>
      </c>
      <c r="B392" s="17" t="s">
        <v>18</v>
      </c>
      <c r="C392" s="10">
        <v>2010</v>
      </c>
      <c r="D392" s="11" t="s">
        <v>36</v>
      </c>
      <c r="E392" s="5" t="s">
        <v>96</v>
      </c>
      <c r="F392" s="17">
        <v>114.99999999999999</v>
      </c>
      <c r="G392" s="17">
        <v>10.5</v>
      </c>
      <c r="H392" s="17" t="s">
        <v>100</v>
      </c>
      <c r="I392" s="7">
        <v>15.322628599840758</v>
      </c>
      <c r="K392" s="8">
        <v>-25.212910472151883</v>
      </c>
      <c r="N392" s="12">
        <v>3.8198256613115711</v>
      </c>
      <c r="P392" s="17">
        <f t="shared" si="8"/>
        <v>-25.359833504923568</v>
      </c>
    </row>
    <row r="393" spans="1:16" s="17" customFormat="1" x14ac:dyDescent="0.3">
      <c r="A393" s="17" t="s">
        <v>17</v>
      </c>
      <c r="B393" s="17" t="s">
        <v>18</v>
      </c>
      <c r="C393" s="10">
        <v>2010</v>
      </c>
      <c r="D393" s="11" t="s">
        <v>37</v>
      </c>
      <c r="E393" s="5" t="s">
        <v>97</v>
      </c>
      <c r="F393" s="17">
        <v>114.99999999999999</v>
      </c>
      <c r="G393" s="17">
        <v>15.1</v>
      </c>
      <c r="H393" s="17" t="s">
        <v>100</v>
      </c>
      <c r="I393" s="7">
        <v>14.15024482061466</v>
      </c>
      <c r="K393" s="8">
        <v>-27.028987275228726</v>
      </c>
      <c r="N393" s="12">
        <v>3.8001826877120681</v>
      </c>
      <c r="P393" s="17">
        <f t="shared" si="8"/>
        <v>-27.212852432099957</v>
      </c>
    </row>
    <row r="394" spans="1:16" s="17" customFormat="1" x14ac:dyDescent="0.3">
      <c r="A394" s="17" t="s">
        <v>17</v>
      </c>
      <c r="B394" s="17" t="s">
        <v>18</v>
      </c>
      <c r="C394" s="10">
        <v>2010</v>
      </c>
      <c r="D394" s="6" t="s">
        <v>35</v>
      </c>
      <c r="E394" s="5" t="s">
        <v>97</v>
      </c>
      <c r="F394" s="17">
        <v>115.5</v>
      </c>
      <c r="G394" s="17">
        <v>12.1</v>
      </c>
      <c r="H394" s="17" t="s">
        <v>100</v>
      </c>
      <c r="I394" s="7">
        <v>16.082069640667729</v>
      </c>
      <c r="K394" s="8">
        <v>-26.196699004122223</v>
      </c>
      <c r="N394" s="12">
        <v>3.6993801768826926</v>
      </c>
      <c r="P394" s="17">
        <f t="shared" si="8"/>
        <v>-26.576313613779487</v>
      </c>
    </row>
    <row r="395" spans="1:16" s="17" customFormat="1" x14ac:dyDescent="0.3">
      <c r="A395" s="17" t="s">
        <v>17</v>
      </c>
      <c r="B395" s="17" t="s">
        <v>18</v>
      </c>
      <c r="C395" s="10">
        <v>2010</v>
      </c>
      <c r="D395" s="11" t="s">
        <v>37</v>
      </c>
      <c r="E395" s="5" t="s">
        <v>96</v>
      </c>
      <c r="F395" s="17">
        <v>116.5</v>
      </c>
      <c r="G395" s="17">
        <v>13.1</v>
      </c>
      <c r="H395" s="17" t="s">
        <v>100</v>
      </c>
      <c r="I395" s="7">
        <v>15.256210315410865</v>
      </c>
      <c r="K395" s="8">
        <v>-26.844324376738978</v>
      </c>
      <c r="N395" s="12">
        <v>3.6997954312664385</v>
      </c>
      <c r="P395" s="17">
        <f t="shared" si="8"/>
        <v>-27.223110719705844</v>
      </c>
    </row>
    <row r="396" spans="1:16" s="17" customFormat="1" x14ac:dyDescent="0.3">
      <c r="A396" s="17" t="s">
        <v>17</v>
      </c>
      <c r="B396" s="17" t="s">
        <v>18</v>
      </c>
      <c r="C396" s="10">
        <v>2010</v>
      </c>
      <c r="D396" s="11" t="s">
        <v>35</v>
      </c>
      <c r="E396" s="5" t="s">
        <v>96</v>
      </c>
      <c r="F396" s="17">
        <v>117</v>
      </c>
      <c r="G396" s="17">
        <v>13.6</v>
      </c>
      <c r="H396" s="17" t="s">
        <v>100</v>
      </c>
      <c r="I396" s="7">
        <v>15.493946664855994</v>
      </c>
      <c r="K396" s="8">
        <v>-26.49143552470148</v>
      </c>
      <c r="N396" s="12">
        <v>4.5413536539544772</v>
      </c>
      <c r="P396" s="17">
        <f t="shared" si="8"/>
        <v>-25.502859007703723</v>
      </c>
    </row>
    <row r="397" spans="1:16" s="17" customFormat="1" x14ac:dyDescent="0.3">
      <c r="A397" s="17" t="s">
        <v>17</v>
      </c>
      <c r="B397" s="17" t="s">
        <v>18</v>
      </c>
      <c r="C397" s="10">
        <v>2010</v>
      </c>
      <c r="D397" s="11" t="s">
        <v>34</v>
      </c>
      <c r="E397" s="5" t="s">
        <v>96</v>
      </c>
      <c r="F397" s="17">
        <v>117</v>
      </c>
      <c r="G397" s="17">
        <v>14.1</v>
      </c>
      <c r="H397" s="17" t="s">
        <v>100</v>
      </c>
      <c r="I397" s="7">
        <v>15.955898603421458</v>
      </c>
      <c r="K397" s="8">
        <v>-25.549962266644744</v>
      </c>
      <c r="N397" s="12">
        <v>4.3439618930072088</v>
      </c>
      <c r="P397" s="17">
        <f t="shared" si="8"/>
        <v>-24.834547783830516</v>
      </c>
    </row>
    <row r="398" spans="1:16" s="17" customFormat="1" x14ac:dyDescent="0.3">
      <c r="A398" s="17" t="s">
        <v>17</v>
      </c>
      <c r="B398" s="17" t="s">
        <v>18</v>
      </c>
      <c r="C398" s="10">
        <v>2010</v>
      </c>
      <c r="D398" s="6" t="s">
        <v>37</v>
      </c>
      <c r="E398" s="5" t="s">
        <v>96</v>
      </c>
      <c r="F398" s="17">
        <v>117.19999999999999</v>
      </c>
      <c r="G398" s="17">
        <v>15.6</v>
      </c>
      <c r="H398" s="17" t="s">
        <v>100</v>
      </c>
      <c r="I398" s="7">
        <v>15.291881728679282</v>
      </c>
      <c r="K398" s="8">
        <v>-25.828905858919182</v>
      </c>
      <c r="N398" s="12">
        <v>4.3525333490666167</v>
      </c>
      <c r="P398" s="17">
        <f t="shared" si="8"/>
        <v>-25.101115124324206</v>
      </c>
    </row>
    <row r="399" spans="1:16" s="17" customFormat="1" x14ac:dyDescent="0.3">
      <c r="A399" s="17" t="s">
        <v>17</v>
      </c>
      <c r="B399" s="17" t="s">
        <v>18</v>
      </c>
      <c r="C399" s="10">
        <v>2010</v>
      </c>
      <c r="D399" s="6" t="s">
        <v>37</v>
      </c>
      <c r="E399" s="5" t="s">
        <v>96</v>
      </c>
      <c r="F399" s="17">
        <v>117.19999999999999</v>
      </c>
      <c r="G399" s="17">
        <v>15.6</v>
      </c>
      <c r="H399" s="17" t="s">
        <v>100</v>
      </c>
      <c r="I399" s="7">
        <v>15.036146949764094</v>
      </c>
      <c r="K399" s="8">
        <v>-25.655829893656829</v>
      </c>
      <c r="N399" s="12">
        <v>4.3277847825627633</v>
      </c>
      <c r="P399" s="17">
        <f t="shared" si="8"/>
        <v>-24.96390697503006</v>
      </c>
    </row>
    <row r="400" spans="1:16" s="17" customFormat="1" x14ac:dyDescent="0.3">
      <c r="A400" s="17" t="s">
        <v>17</v>
      </c>
      <c r="B400" s="17" t="s">
        <v>18</v>
      </c>
      <c r="C400" s="10">
        <v>2010</v>
      </c>
      <c r="D400" s="11" t="s">
        <v>35</v>
      </c>
      <c r="E400" s="5" t="s">
        <v>96</v>
      </c>
      <c r="F400" s="17">
        <v>117.5</v>
      </c>
      <c r="G400" s="17">
        <v>14.6</v>
      </c>
      <c r="H400" s="17" t="s">
        <v>100</v>
      </c>
      <c r="I400" s="7">
        <v>16.994781293023564</v>
      </c>
      <c r="K400" s="8">
        <v>-23.810883609741417</v>
      </c>
      <c r="N400" s="12">
        <v>4.2402305533296643</v>
      </c>
      <c r="P400" s="17">
        <f t="shared" si="8"/>
        <v>-23.249212765820563</v>
      </c>
    </row>
    <row r="401" spans="1:16" s="17" customFormat="1" x14ac:dyDescent="0.3">
      <c r="A401" s="17" t="s">
        <v>17</v>
      </c>
      <c r="B401" s="17" t="s">
        <v>18</v>
      </c>
      <c r="C401" s="10">
        <v>2010</v>
      </c>
      <c r="D401" s="6" t="s">
        <v>37</v>
      </c>
      <c r="E401" s="5" t="s">
        <v>96</v>
      </c>
      <c r="F401" s="17">
        <v>118.5</v>
      </c>
      <c r="G401" s="17">
        <v>11.6</v>
      </c>
      <c r="H401" s="17" t="s">
        <v>100</v>
      </c>
      <c r="I401" s="7">
        <v>14.686644154699925</v>
      </c>
      <c r="K401" s="8">
        <v>-26.469516971647998</v>
      </c>
      <c r="N401" s="12">
        <v>3.7456260226243465</v>
      </c>
      <c r="P401" s="17">
        <f t="shared" si="8"/>
        <v>-26.758018235549528</v>
      </c>
    </row>
    <row r="402" spans="1:16" s="17" customFormat="1" x14ac:dyDescent="0.3">
      <c r="A402" s="17" t="s">
        <v>17</v>
      </c>
      <c r="B402" s="17" t="s">
        <v>18</v>
      </c>
      <c r="C402" s="10">
        <v>2010</v>
      </c>
      <c r="D402" s="11" t="s">
        <v>35</v>
      </c>
      <c r="E402" s="5" t="s">
        <v>96</v>
      </c>
      <c r="F402" s="17">
        <v>118.7</v>
      </c>
      <c r="G402" s="17">
        <v>14.6</v>
      </c>
      <c r="H402" s="17" t="s">
        <v>100</v>
      </c>
      <c r="I402" s="7">
        <v>15.919982199784087</v>
      </c>
      <c r="K402" s="8">
        <v>-26.009962014990876</v>
      </c>
      <c r="N402" s="12">
        <v>4.1724821788238335</v>
      </c>
      <c r="P402" s="17">
        <f t="shared" si="8"/>
        <v>-25.552829984218608</v>
      </c>
    </row>
    <row r="403" spans="1:16" s="17" customFormat="1" x14ac:dyDescent="0.3">
      <c r="A403" s="17" t="s">
        <v>17</v>
      </c>
      <c r="B403" s="17" t="s">
        <v>18</v>
      </c>
      <c r="C403" s="10">
        <v>2010</v>
      </c>
      <c r="D403" s="14" t="s">
        <v>35</v>
      </c>
      <c r="E403" s="5" t="s">
        <v>96</v>
      </c>
      <c r="F403" s="17">
        <v>118.7</v>
      </c>
      <c r="G403" s="17">
        <v>14.6</v>
      </c>
      <c r="H403" s="17" t="s">
        <v>100</v>
      </c>
      <c r="I403" s="7">
        <v>15.876756966285265</v>
      </c>
      <c r="K403" s="8">
        <v>-25.969128720357219</v>
      </c>
      <c r="N403" s="12">
        <v>4.2253560027136166</v>
      </c>
      <c r="P403" s="17">
        <f t="shared" si="8"/>
        <v>-25.430122772093295</v>
      </c>
    </row>
    <row r="404" spans="1:16" s="17" customFormat="1" x14ac:dyDescent="0.3">
      <c r="A404" s="17" t="s">
        <v>17</v>
      </c>
      <c r="B404" s="17" t="s">
        <v>18</v>
      </c>
      <c r="C404" s="10">
        <v>2010</v>
      </c>
      <c r="D404" s="6" t="s">
        <v>37</v>
      </c>
      <c r="E404" s="5" t="s">
        <v>96</v>
      </c>
      <c r="F404" s="17">
        <v>119.5</v>
      </c>
      <c r="G404" s="17">
        <v>14.6</v>
      </c>
      <c r="H404" s="17" t="s">
        <v>100</v>
      </c>
      <c r="I404" s="7">
        <v>14.385747485554045</v>
      </c>
      <c r="K404" s="8">
        <v>-26.620459267335548</v>
      </c>
      <c r="N404" s="12">
        <v>3.7468273090965392</v>
      </c>
      <c r="P404" s="17">
        <f t="shared" si="8"/>
        <v>-26.906623733394905</v>
      </c>
    </row>
    <row r="405" spans="1:16" s="17" customFormat="1" x14ac:dyDescent="0.3">
      <c r="A405" s="17" t="s">
        <v>17</v>
      </c>
      <c r="B405" s="17" t="s">
        <v>18</v>
      </c>
      <c r="C405" s="10">
        <v>2010</v>
      </c>
      <c r="D405" s="6" t="s">
        <v>35</v>
      </c>
      <c r="E405" s="5" t="s">
        <v>96</v>
      </c>
      <c r="F405" s="17">
        <v>121.2</v>
      </c>
      <c r="G405" s="17">
        <v>13.6</v>
      </c>
      <c r="H405" s="17" t="s">
        <v>100</v>
      </c>
      <c r="I405" s="7">
        <v>15.563675441042403</v>
      </c>
      <c r="K405" s="8">
        <v>-26.541215170308625</v>
      </c>
      <c r="N405" s="12">
        <v>3.8379980381949066</v>
      </c>
      <c r="P405" s="17">
        <f t="shared" si="8"/>
        <v>-26.654298535207836</v>
      </c>
    </row>
    <row r="406" spans="1:16" s="17" customFormat="1" x14ac:dyDescent="0.3">
      <c r="A406" s="17" t="s">
        <v>17</v>
      </c>
      <c r="B406" s="17" t="s">
        <v>18</v>
      </c>
      <c r="C406" s="10">
        <v>2010</v>
      </c>
      <c r="D406" s="11" t="s">
        <v>34</v>
      </c>
      <c r="E406" s="5" t="s">
        <v>96</v>
      </c>
      <c r="F406" s="17">
        <v>121.30000000000001</v>
      </c>
      <c r="G406" s="17">
        <v>16.399999999999999</v>
      </c>
      <c r="H406" s="17" t="s">
        <v>100</v>
      </c>
      <c r="I406" s="7">
        <v>15.023469082784342</v>
      </c>
      <c r="K406" s="8">
        <v>-26.133273428199669</v>
      </c>
      <c r="N406" s="12">
        <v>4.1596230023893028</v>
      </c>
      <c r="P406" s="17">
        <f t="shared" si="8"/>
        <v>-25.696368204894284</v>
      </c>
    </row>
    <row r="407" spans="1:16" s="17" customFormat="1" x14ac:dyDescent="0.3">
      <c r="A407" s="17" t="s">
        <v>17</v>
      </c>
      <c r="B407" s="17" t="s">
        <v>18</v>
      </c>
      <c r="C407" s="10">
        <v>2010</v>
      </c>
      <c r="D407" s="6" t="s">
        <v>35</v>
      </c>
      <c r="E407" s="5" t="s">
        <v>95</v>
      </c>
      <c r="F407" s="17">
        <v>121.50000000000001</v>
      </c>
      <c r="G407" s="17">
        <v>19.600000000000001</v>
      </c>
      <c r="H407" s="17" t="s">
        <v>100</v>
      </c>
      <c r="I407" s="7">
        <v>14.805073480158313</v>
      </c>
      <c r="K407" s="8">
        <v>-27.794022169321057</v>
      </c>
      <c r="N407" s="12">
        <v>3.8375504549703323</v>
      </c>
      <c r="P407" s="17">
        <f t="shared" si="8"/>
        <v>-27.907935151140354</v>
      </c>
    </row>
    <row r="408" spans="1:16" s="17" customFormat="1" x14ac:dyDescent="0.3">
      <c r="A408" s="17" t="s">
        <v>17</v>
      </c>
      <c r="B408" s="17" t="s">
        <v>18</v>
      </c>
      <c r="C408" s="10">
        <v>2010</v>
      </c>
      <c r="D408" s="11" t="s">
        <v>34</v>
      </c>
      <c r="E408" s="5" t="s">
        <v>96</v>
      </c>
      <c r="F408" s="17">
        <v>122</v>
      </c>
      <c r="G408" s="17">
        <v>16.100000000000001</v>
      </c>
      <c r="H408" s="17" t="s">
        <v>100</v>
      </c>
      <c r="I408" s="7">
        <v>15.66006632021212</v>
      </c>
      <c r="K408" s="8">
        <v>-26.55193811969923</v>
      </c>
      <c r="N408" s="12">
        <v>4.2674682428301427</v>
      </c>
      <c r="P408" s="17">
        <f t="shared" ref="P408:P471" si="9">((K408*N408)+(O$2*(N408-N$2)))/N408</f>
        <v>-25.949173774789873</v>
      </c>
    </row>
    <row r="409" spans="1:16" s="17" customFormat="1" x14ac:dyDescent="0.3">
      <c r="A409" s="17" t="s">
        <v>17</v>
      </c>
      <c r="B409" s="17" t="s">
        <v>18</v>
      </c>
      <c r="C409" s="10">
        <v>2010</v>
      </c>
      <c r="D409" s="6" t="s">
        <v>35</v>
      </c>
      <c r="E409" s="5" t="s">
        <v>96</v>
      </c>
      <c r="F409" s="17">
        <v>122.50000000000001</v>
      </c>
      <c r="G409" s="17">
        <v>16.600000000000001</v>
      </c>
      <c r="H409" s="17" t="s">
        <v>100</v>
      </c>
      <c r="I409" s="7">
        <v>16.231289712404507</v>
      </c>
      <c r="K409" s="8">
        <v>-24.645323701666594</v>
      </c>
      <c r="N409" s="12">
        <v>3.723157512267127</v>
      </c>
      <c r="P409" s="17">
        <f t="shared" si="9"/>
        <v>-24.977809611825236</v>
      </c>
    </row>
    <row r="410" spans="1:16" s="17" customFormat="1" x14ac:dyDescent="0.3">
      <c r="A410" s="17" t="s">
        <v>17</v>
      </c>
      <c r="B410" s="17" t="s">
        <v>18</v>
      </c>
      <c r="C410" s="10">
        <v>2010</v>
      </c>
      <c r="D410" s="6" t="s">
        <v>37</v>
      </c>
      <c r="E410" s="5" t="s">
        <v>96</v>
      </c>
      <c r="F410" s="17">
        <v>123</v>
      </c>
      <c r="G410" s="17">
        <v>17.600000000000001</v>
      </c>
      <c r="H410" s="17" t="s">
        <v>100</v>
      </c>
      <c r="I410" s="7">
        <v>15.161606357476431</v>
      </c>
      <c r="K410" s="8">
        <v>-26.260110682386863</v>
      </c>
      <c r="N410" s="12">
        <v>3.7102305693566469</v>
      </c>
      <c r="P410" s="17">
        <f t="shared" si="9"/>
        <v>-26.618143960823737</v>
      </c>
    </row>
    <row r="411" spans="1:16" s="17" customFormat="1" x14ac:dyDescent="0.3">
      <c r="A411" s="17" t="s">
        <v>17</v>
      </c>
      <c r="B411" s="17" t="s">
        <v>18</v>
      </c>
      <c r="C411" s="10">
        <v>2010</v>
      </c>
      <c r="D411" s="6" t="s">
        <v>35</v>
      </c>
      <c r="E411" s="5" t="s">
        <v>95</v>
      </c>
      <c r="F411" s="17">
        <v>123.50000000000001</v>
      </c>
      <c r="G411" s="17">
        <v>15.4</v>
      </c>
      <c r="H411" s="17" t="s">
        <v>100</v>
      </c>
      <c r="I411" s="7">
        <v>14.547978426564516</v>
      </c>
      <c r="K411" s="8">
        <v>-27.45576021003474</v>
      </c>
      <c r="N411" s="12">
        <v>3.673830210203668</v>
      </c>
      <c r="P411" s="17">
        <f t="shared" si="9"/>
        <v>-27.886696981194493</v>
      </c>
    </row>
    <row r="412" spans="1:16" s="17" customFormat="1" x14ac:dyDescent="0.3">
      <c r="A412" s="17" t="s">
        <v>17</v>
      </c>
      <c r="B412" s="17" t="s">
        <v>18</v>
      </c>
      <c r="C412" s="10">
        <v>2010</v>
      </c>
      <c r="D412" s="11" t="s">
        <v>34</v>
      </c>
      <c r="E412" s="5" t="s">
        <v>96</v>
      </c>
      <c r="F412" s="17">
        <v>123.50000000000001</v>
      </c>
      <c r="G412" s="17">
        <v>16.399999999999999</v>
      </c>
      <c r="H412" s="17" t="s">
        <v>100</v>
      </c>
      <c r="I412" s="7">
        <v>15.663847955442311</v>
      </c>
      <c r="K412" s="8">
        <v>-25.48254524121128</v>
      </c>
      <c r="N412" s="12">
        <v>5.232244581290991</v>
      </c>
      <c r="P412" s="17">
        <f t="shared" si="9"/>
        <v>-23.70019123918641</v>
      </c>
    </row>
    <row r="413" spans="1:16" s="17" customFormat="1" x14ac:dyDescent="0.3">
      <c r="A413" s="17" t="s">
        <v>17</v>
      </c>
      <c r="B413" s="17" t="s">
        <v>18</v>
      </c>
      <c r="C413" s="10">
        <v>2010</v>
      </c>
      <c r="D413" s="11" t="s">
        <v>35</v>
      </c>
      <c r="E413" s="5" t="s">
        <v>96</v>
      </c>
      <c r="F413" s="17">
        <v>123.50000000000001</v>
      </c>
      <c r="G413" s="17">
        <v>17.100000000000001</v>
      </c>
      <c r="H413" s="17" t="s">
        <v>100</v>
      </c>
      <c r="I413" s="7">
        <v>15.752101733668919</v>
      </c>
      <c r="K413" s="8">
        <v>-26.132454888951834</v>
      </c>
      <c r="N413" s="12">
        <v>4.3684519389021421</v>
      </c>
      <c r="P413" s="17">
        <f t="shared" si="9"/>
        <v>-25.381808294190598</v>
      </c>
    </row>
    <row r="414" spans="1:16" s="17" customFormat="1" x14ac:dyDescent="0.3">
      <c r="A414" s="17" t="s">
        <v>17</v>
      </c>
      <c r="B414" s="17" t="s">
        <v>18</v>
      </c>
      <c r="C414" s="10">
        <v>2010</v>
      </c>
      <c r="D414" s="11" t="s">
        <v>34</v>
      </c>
      <c r="E414" s="5" t="s">
        <v>95</v>
      </c>
      <c r="F414" s="17">
        <v>124</v>
      </c>
      <c r="G414" s="17">
        <v>17.5</v>
      </c>
      <c r="H414" s="17" t="s">
        <v>100</v>
      </c>
      <c r="I414" s="7">
        <v>15.178803039357726</v>
      </c>
      <c r="K414" s="8">
        <v>-26.021084434743937</v>
      </c>
      <c r="N414" s="12">
        <v>4.2196402811151605</v>
      </c>
      <c r="P414" s="17">
        <f t="shared" si="9"/>
        <v>-25.490830238001177</v>
      </c>
    </row>
    <row r="415" spans="1:16" s="17" customFormat="1" x14ac:dyDescent="0.3">
      <c r="A415" s="17" t="s">
        <v>17</v>
      </c>
      <c r="B415" s="17" t="s">
        <v>18</v>
      </c>
      <c r="C415" s="10">
        <v>2010</v>
      </c>
      <c r="D415" s="6" t="s">
        <v>35</v>
      </c>
      <c r="E415" s="5" t="s">
        <v>96</v>
      </c>
      <c r="F415" s="17">
        <v>124.50000000000001</v>
      </c>
      <c r="G415" s="17">
        <v>13.1</v>
      </c>
      <c r="H415" s="17" t="s">
        <v>100</v>
      </c>
      <c r="I415" s="7">
        <v>16.578177227060486</v>
      </c>
      <c r="K415" s="8">
        <v>-24.868784538810491</v>
      </c>
      <c r="N415" s="12">
        <v>3.7194506233245668</v>
      </c>
      <c r="P415" s="17">
        <f t="shared" si="9"/>
        <v>-25.208578170913711</v>
      </c>
    </row>
    <row r="416" spans="1:16" s="17" customFormat="1" x14ac:dyDescent="0.3">
      <c r="A416" s="17" t="s">
        <v>17</v>
      </c>
      <c r="B416" s="17" t="s">
        <v>18</v>
      </c>
      <c r="C416" s="10">
        <v>2010</v>
      </c>
      <c r="D416" s="6" t="s">
        <v>37</v>
      </c>
      <c r="E416" s="5" t="s">
        <v>95</v>
      </c>
      <c r="F416" s="17">
        <v>124.50000000000001</v>
      </c>
      <c r="G416" s="17">
        <v>18.600000000000001</v>
      </c>
      <c r="H416" s="17" t="s">
        <v>100</v>
      </c>
      <c r="I416" s="7">
        <v>14.681118681542706</v>
      </c>
      <c r="K416" s="8">
        <v>-26.220734136778244</v>
      </c>
      <c r="N416" s="12">
        <v>3.7223872509434295</v>
      </c>
      <c r="P416" s="17">
        <f t="shared" si="9"/>
        <v>-26.55473733407613</v>
      </c>
    </row>
    <row r="417" spans="1:16" s="17" customFormat="1" x14ac:dyDescent="0.3">
      <c r="A417" s="17" t="s">
        <v>17</v>
      </c>
      <c r="B417" s="17" t="s">
        <v>18</v>
      </c>
      <c r="C417" s="10">
        <v>2010</v>
      </c>
      <c r="D417" s="6" t="s">
        <v>35</v>
      </c>
      <c r="E417" s="5" t="s">
        <v>96</v>
      </c>
      <c r="F417" s="17">
        <v>125</v>
      </c>
      <c r="G417" s="17">
        <v>16.100000000000001</v>
      </c>
      <c r="H417" s="17" t="s">
        <v>100</v>
      </c>
      <c r="I417" s="7">
        <v>15.738776405410476</v>
      </c>
      <c r="K417" s="8">
        <v>-27.131730321937642</v>
      </c>
      <c r="N417" s="12">
        <v>3.7148666502107206</v>
      </c>
      <c r="P417" s="17">
        <f t="shared" si="9"/>
        <v>-27.480580918890144</v>
      </c>
    </row>
    <row r="418" spans="1:16" s="17" customFormat="1" x14ac:dyDescent="0.3">
      <c r="A418" s="17" t="s">
        <v>17</v>
      </c>
      <c r="B418" s="17" t="s">
        <v>18</v>
      </c>
      <c r="C418" s="10">
        <v>2010</v>
      </c>
      <c r="D418" s="11" t="s">
        <v>35</v>
      </c>
      <c r="E418" s="5" t="s">
        <v>96</v>
      </c>
      <c r="F418" s="17">
        <v>125</v>
      </c>
      <c r="G418" s="17">
        <v>17.600000000000001</v>
      </c>
      <c r="H418" s="17" t="s">
        <v>100</v>
      </c>
      <c r="I418" s="7">
        <v>15.015417264022002</v>
      </c>
      <c r="K418" s="8">
        <v>-25.104406556149186</v>
      </c>
      <c r="N418" s="12">
        <v>4.3671309483216385</v>
      </c>
      <c r="P418" s="17">
        <f t="shared" si="9"/>
        <v>-24.355650295586827</v>
      </c>
    </row>
    <row r="419" spans="1:16" s="17" customFormat="1" x14ac:dyDescent="0.3">
      <c r="A419" s="17" t="s">
        <v>17</v>
      </c>
      <c r="B419" s="17" t="s">
        <v>18</v>
      </c>
      <c r="C419" s="10">
        <v>2010</v>
      </c>
      <c r="D419" s="11" t="s">
        <v>37</v>
      </c>
      <c r="E419" s="5" t="s">
        <v>96</v>
      </c>
      <c r="F419" s="17">
        <v>125</v>
      </c>
      <c r="G419" s="17">
        <v>23.1</v>
      </c>
      <c r="H419" s="17" t="s">
        <v>100</v>
      </c>
      <c r="I419" s="7">
        <v>15.087034885316875</v>
      </c>
      <c r="K419" s="8">
        <v>-26.198879601463673</v>
      </c>
      <c r="N419" s="12">
        <v>4.2205932779693107</v>
      </c>
      <c r="P419" s="17">
        <f t="shared" si="9"/>
        <v>-25.667164556211809</v>
      </c>
    </row>
    <row r="420" spans="1:16" s="17" customFormat="1" x14ac:dyDescent="0.3">
      <c r="A420" s="17" t="s">
        <v>17</v>
      </c>
      <c r="B420" s="17" t="s">
        <v>18</v>
      </c>
      <c r="C420" s="10">
        <v>2010</v>
      </c>
      <c r="D420" s="14" t="s">
        <v>34</v>
      </c>
      <c r="E420" s="5" t="s">
        <v>96</v>
      </c>
      <c r="F420" s="17">
        <v>125.29999999999998</v>
      </c>
      <c r="G420" s="17">
        <v>10.5</v>
      </c>
      <c r="H420" s="17" t="s">
        <v>100</v>
      </c>
      <c r="I420" s="7">
        <v>16.094636446985731</v>
      </c>
      <c r="K420" s="8">
        <v>-26.343448343407932</v>
      </c>
      <c r="N420" s="12">
        <v>5.2890533319913313</v>
      </c>
      <c r="P420" s="17">
        <f t="shared" si="9"/>
        <v>-24.50505256374608</v>
      </c>
    </row>
    <row r="421" spans="1:16" s="17" customFormat="1" x14ac:dyDescent="0.3">
      <c r="A421" s="17" t="s">
        <v>22</v>
      </c>
      <c r="B421" s="17" t="s">
        <v>18</v>
      </c>
      <c r="C421" s="10">
        <v>2010</v>
      </c>
      <c r="D421" s="11" t="s">
        <v>34</v>
      </c>
      <c r="E421" s="5" t="s">
        <v>96</v>
      </c>
      <c r="F421" s="17">
        <v>125.49999999999999</v>
      </c>
      <c r="G421" s="17">
        <v>15.5</v>
      </c>
      <c r="H421" s="17" t="s">
        <v>100</v>
      </c>
      <c r="I421" s="7">
        <v>15.806400324356318</v>
      </c>
      <c r="K421" s="8">
        <v>-25.960795425087728</v>
      </c>
      <c r="N421" s="12">
        <v>5.5534075341464844</v>
      </c>
      <c r="P421" s="17">
        <f t="shared" si="9"/>
        <v>-23.87669612787953</v>
      </c>
    </row>
    <row r="422" spans="1:16" s="17" customFormat="1" x14ac:dyDescent="0.3">
      <c r="A422" s="17" t="s">
        <v>17</v>
      </c>
      <c r="B422" s="17" t="s">
        <v>18</v>
      </c>
      <c r="C422" s="10">
        <v>2010</v>
      </c>
      <c r="D422" s="6" t="s">
        <v>35</v>
      </c>
      <c r="E422" s="5" t="s">
        <v>96</v>
      </c>
      <c r="F422" s="17">
        <v>126</v>
      </c>
      <c r="G422" s="17">
        <v>21.6</v>
      </c>
      <c r="H422" s="17" t="s">
        <v>100</v>
      </c>
      <c r="I422" s="7">
        <v>15.033230630699926</v>
      </c>
      <c r="K422" s="8">
        <v>-25.411138376522221</v>
      </c>
      <c r="N422" s="12">
        <v>3.745885316947434</v>
      </c>
      <c r="P422" s="17">
        <f t="shared" si="9"/>
        <v>-25.699135122308096</v>
      </c>
    </row>
    <row r="423" spans="1:16" s="17" customFormat="1" x14ac:dyDescent="0.3">
      <c r="A423" s="17" t="s">
        <v>17</v>
      </c>
      <c r="B423" s="17" t="s">
        <v>18</v>
      </c>
      <c r="C423" s="10">
        <v>2010</v>
      </c>
      <c r="D423" s="6" t="s">
        <v>37</v>
      </c>
      <c r="E423" s="5" t="s">
        <v>96</v>
      </c>
      <c r="F423" s="17">
        <v>126.6</v>
      </c>
      <c r="G423" s="17">
        <v>20.6</v>
      </c>
      <c r="H423" s="17" t="s">
        <v>100</v>
      </c>
      <c r="I423" s="7">
        <v>15.325663249078794</v>
      </c>
      <c r="K423" s="8">
        <v>-25.189403316641059</v>
      </c>
      <c r="N423" s="12">
        <v>3.6209746157928211</v>
      </c>
      <c r="P423" s="17">
        <f t="shared" si="9"/>
        <v>-25.728809939634633</v>
      </c>
    </row>
    <row r="424" spans="1:16" s="17" customFormat="1" x14ac:dyDescent="0.3">
      <c r="A424" s="17" t="s">
        <v>17</v>
      </c>
      <c r="B424" s="17" t="s">
        <v>18</v>
      </c>
      <c r="C424" s="10">
        <v>2010</v>
      </c>
      <c r="D424" s="11" t="s">
        <v>34</v>
      </c>
      <c r="E424" s="5" t="s">
        <v>96</v>
      </c>
      <c r="F424" s="17">
        <v>127</v>
      </c>
      <c r="G424" s="17">
        <v>17</v>
      </c>
      <c r="H424" s="17" t="s">
        <v>100</v>
      </c>
      <c r="I424" s="7">
        <v>16.018913521448823</v>
      </c>
      <c r="K424" s="8">
        <v>-26.432328751486516</v>
      </c>
      <c r="N424" s="12">
        <v>4.0294909419861638</v>
      </c>
      <c r="P424" s="17">
        <f t="shared" si="9"/>
        <v>-26.207378104629779</v>
      </c>
    </row>
    <row r="425" spans="1:16" s="17" customFormat="1" x14ac:dyDescent="0.3">
      <c r="A425" s="17" t="s">
        <v>17</v>
      </c>
      <c r="B425" s="17" t="s">
        <v>18</v>
      </c>
      <c r="C425" s="10">
        <v>2010</v>
      </c>
      <c r="D425" s="6" t="s">
        <v>37</v>
      </c>
      <c r="E425" s="5" t="s">
        <v>96</v>
      </c>
      <c r="F425" s="17">
        <v>129</v>
      </c>
      <c r="G425" s="17">
        <v>19.100000000000001</v>
      </c>
      <c r="H425" s="17" t="s">
        <v>100</v>
      </c>
      <c r="I425" s="7">
        <v>15.309963290064612</v>
      </c>
      <c r="K425" s="8">
        <v>-27.760118707787598</v>
      </c>
      <c r="N425" s="12">
        <v>3.7692807423337014</v>
      </c>
      <c r="P425" s="17">
        <f t="shared" si="9"/>
        <v>-28.00287982488538</v>
      </c>
    </row>
    <row r="426" spans="1:16" s="17" customFormat="1" x14ac:dyDescent="0.3">
      <c r="A426" s="17" t="s">
        <v>17</v>
      </c>
      <c r="B426" s="17" t="s">
        <v>18</v>
      </c>
      <c r="C426" s="10">
        <v>2010</v>
      </c>
      <c r="D426" s="6" t="s">
        <v>37</v>
      </c>
      <c r="E426" s="5" t="s">
        <v>96</v>
      </c>
      <c r="F426" s="17">
        <v>131.29999999999998</v>
      </c>
      <c r="G426" s="17">
        <v>20.6</v>
      </c>
      <c r="H426" s="17" t="s">
        <v>100</v>
      </c>
      <c r="I426" s="7">
        <v>15.924528204332272</v>
      </c>
      <c r="K426" s="8">
        <v>-26.871046992354621</v>
      </c>
      <c r="N426" s="12">
        <v>3.5788245647711006</v>
      </c>
      <c r="P426" s="17">
        <f t="shared" si="9"/>
        <v>-27.499249913708518</v>
      </c>
    </row>
    <row r="427" spans="1:16" s="17" customFormat="1" x14ac:dyDescent="0.3">
      <c r="A427" s="17" t="s">
        <v>17</v>
      </c>
      <c r="B427" s="17" t="s">
        <v>18</v>
      </c>
      <c r="C427" s="10">
        <v>2010</v>
      </c>
      <c r="D427" s="15" t="s">
        <v>37</v>
      </c>
      <c r="E427" s="5" t="s">
        <v>96</v>
      </c>
      <c r="F427" s="17">
        <v>131.29999999999998</v>
      </c>
      <c r="G427" s="17">
        <v>20.6</v>
      </c>
      <c r="H427" s="17" t="s">
        <v>100</v>
      </c>
      <c r="I427" s="7">
        <v>15.815810072690272</v>
      </c>
      <c r="K427" s="8">
        <v>-27.223333829147588</v>
      </c>
      <c r="N427" s="12">
        <v>3.7585002350500809</v>
      </c>
      <c r="P427" s="17">
        <f t="shared" si="9"/>
        <v>-27.486869359999094</v>
      </c>
    </row>
    <row r="428" spans="1:16" s="17" customFormat="1" x14ac:dyDescent="0.3">
      <c r="A428" s="17" t="s">
        <v>17</v>
      </c>
      <c r="B428" s="17" t="s">
        <v>18</v>
      </c>
      <c r="C428" s="10">
        <v>2010</v>
      </c>
      <c r="D428" s="6" t="s">
        <v>35</v>
      </c>
      <c r="E428" s="5" t="s">
        <v>97</v>
      </c>
      <c r="F428" s="17">
        <v>131.5</v>
      </c>
      <c r="G428" s="17">
        <v>24.6</v>
      </c>
      <c r="H428" s="17" t="s">
        <v>100</v>
      </c>
      <c r="I428" s="7">
        <v>14.917056922638894</v>
      </c>
      <c r="K428" s="8">
        <v>-24.921867516689581</v>
      </c>
      <c r="N428" s="12">
        <v>3.6698460564752002</v>
      </c>
      <c r="P428" s="17">
        <f t="shared" si="9"/>
        <v>-25.360871654705385</v>
      </c>
    </row>
    <row r="429" spans="1:16" s="17" customFormat="1" x14ac:dyDescent="0.3">
      <c r="A429" s="17" t="s">
        <v>17</v>
      </c>
      <c r="B429" s="17" t="s">
        <v>18</v>
      </c>
      <c r="C429" s="10">
        <v>2010</v>
      </c>
      <c r="D429" s="6" t="s">
        <v>37</v>
      </c>
      <c r="E429" s="5" t="s">
        <v>96</v>
      </c>
      <c r="F429" s="17">
        <v>132</v>
      </c>
      <c r="G429" s="17">
        <v>18.600000000000001</v>
      </c>
      <c r="H429" s="17" t="s">
        <v>100</v>
      </c>
      <c r="I429" s="7">
        <v>15.39898799201557</v>
      </c>
      <c r="K429" s="8">
        <v>-26.757442582372299</v>
      </c>
      <c r="N429" s="12">
        <v>3.6567451202846875</v>
      </c>
      <c r="P429" s="17">
        <f t="shared" si="9"/>
        <v>-27.223098268507357</v>
      </c>
    </row>
    <row r="430" spans="1:16" s="17" customFormat="1" x14ac:dyDescent="0.3">
      <c r="A430" s="17" t="s">
        <v>17</v>
      </c>
      <c r="B430" s="17" t="s">
        <v>18</v>
      </c>
      <c r="C430" s="10">
        <v>2010</v>
      </c>
      <c r="D430" s="6" t="s">
        <v>37</v>
      </c>
      <c r="E430" s="5" t="s">
        <v>96</v>
      </c>
      <c r="F430" s="17">
        <v>132</v>
      </c>
      <c r="G430" s="17">
        <v>21.5</v>
      </c>
      <c r="H430" s="17" t="s">
        <v>100</v>
      </c>
      <c r="I430" s="7">
        <v>15.269489234301265</v>
      </c>
      <c r="K430" s="8">
        <v>-25.196251682329638</v>
      </c>
      <c r="N430" s="12">
        <v>4.3040901108868663</v>
      </c>
      <c r="P430" s="17">
        <f t="shared" si="9"/>
        <v>-24.539055688906252</v>
      </c>
    </row>
    <row r="431" spans="1:16" s="17" customFormat="1" x14ac:dyDescent="0.3">
      <c r="A431" s="17" t="s">
        <v>17</v>
      </c>
      <c r="B431" s="17" t="s">
        <v>18</v>
      </c>
      <c r="C431" s="10">
        <v>2010</v>
      </c>
      <c r="D431" s="15" t="s">
        <v>37</v>
      </c>
      <c r="E431" s="5" t="s">
        <v>96</v>
      </c>
      <c r="F431" s="17">
        <v>132</v>
      </c>
      <c r="G431" s="17">
        <v>21.5</v>
      </c>
      <c r="H431" s="17" t="s">
        <v>100</v>
      </c>
      <c r="I431" s="7">
        <v>15.294400204471028</v>
      </c>
      <c r="K431" s="8">
        <v>-25.134046829593562</v>
      </c>
      <c r="N431" s="12">
        <v>4.3111447561454881</v>
      </c>
      <c r="P431" s="17">
        <f t="shared" si="9"/>
        <v>-24.466471636504568</v>
      </c>
    </row>
    <row r="432" spans="1:16" s="17" customFormat="1" x14ac:dyDescent="0.3">
      <c r="A432" s="17" t="s">
        <v>17</v>
      </c>
      <c r="B432" s="17" t="s">
        <v>18</v>
      </c>
      <c r="C432" s="10">
        <v>2010</v>
      </c>
      <c r="D432" s="14" t="s">
        <v>35</v>
      </c>
      <c r="E432" s="5" t="s">
        <v>96</v>
      </c>
      <c r="F432" s="17">
        <v>132.29999999999998</v>
      </c>
      <c r="G432" s="17">
        <v>21.6</v>
      </c>
      <c r="H432" s="17" t="s">
        <v>100</v>
      </c>
      <c r="I432" s="7">
        <v>14.566277013025903</v>
      </c>
      <c r="K432" s="8">
        <v>-26.500431578968687</v>
      </c>
      <c r="N432" s="12">
        <v>3.840511572301526</v>
      </c>
      <c r="P432" s="17">
        <f t="shared" si="9"/>
        <v>-26.608859580303875</v>
      </c>
    </row>
    <row r="433" spans="1:16" s="17" customFormat="1" x14ac:dyDescent="0.3">
      <c r="A433" s="17" t="s">
        <v>17</v>
      </c>
      <c r="B433" s="17" t="s">
        <v>18</v>
      </c>
      <c r="C433" s="10">
        <v>2010</v>
      </c>
      <c r="D433" s="11" t="s">
        <v>35</v>
      </c>
      <c r="E433" s="5" t="s">
        <v>96</v>
      </c>
      <c r="F433" s="17">
        <v>132.4</v>
      </c>
      <c r="G433" s="17">
        <v>18.600000000000001</v>
      </c>
      <c r="H433" s="17" t="s">
        <v>100</v>
      </c>
      <c r="I433" s="7">
        <v>15.461139753151397</v>
      </c>
      <c r="K433" s="8">
        <v>-24.968246318503503</v>
      </c>
      <c r="N433" s="12">
        <v>4.2360077159225185</v>
      </c>
      <c r="P433" s="17">
        <f t="shared" si="9"/>
        <v>-24.412993786121042</v>
      </c>
    </row>
    <row r="434" spans="1:16" s="17" customFormat="1" x14ac:dyDescent="0.3">
      <c r="A434" s="17" t="s">
        <v>17</v>
      </c>
      <c r="B434" s="17" t="s">
        <v>18</v>
      </c>
      <c r="C434" s="10">
        <v>2010</v>
      </c>
      <c r="D434" s="13" t="s">
        <v>35</v>
      </c>
      <c r="E434" s="5" t="s">
        <v>96</v>
      </c>
      <c r="F434" s="17">
        <v>132.4</v>
      </c>
      <c r="G434" s="17">
        <v>18.600000000000001</v>
      </c>
      <c r="H434" s="17" t="s">
        <v>100</v>
      </c>
      <c r="I434" s="7">
        <v>15.068380347046816</v>
      </c>
      <c r="K434" s="8">
        <v>-25.575120664890111</v>
      </c>
      <c r="N434" s="12">
        <v>4.5465274829847466</v>
      </c>
      <c r="P434" s="17">
        <f t="shared" si="9"/>
        <v>-24.57970330563505</v>
      </c>
    </row>
    <row r="435" spans="1:16" s="17" customFormat="1" x14ac:dyDescent="0.3">
      <c r="A435" s="17" t="s">
        <v>17</v>
      </c>
      <c r="B435" s="17" t="s">
        <v>18</v>
      </c>
      <c r="C435" s="10">
        <v>2010</v>
      </c>
      <c r="D435" s="6" t="s">
        <v>37</v>
      </c>
      <c r="E435" s="5" t="s">
        <v>97</v>
      </c>
      <c r="F435" s="17">
        <v>133</v>
      </c>
      <c r="G435" s="17">
        <v>21.6</v>
      </c>
      <c r="H435" s="17" t="s">
        <v>100</v>
      </c>
      <c r="I435" s="7">
        <v>15.161216308670113</v>
      </c>
      <c r="K435" s="8">
        <v>-26.909729922833488</v>
      </c>
      <c r="N435" s="12">
        <v>3.8230871987347399</v>
      </c>
      <c r="P435" s="17">
        <f t="shared" si="9"/>
        <v>-27.050555800159803</v>
      </c>
    </row>
    <row r="436" spans="1:16" s="17" customFormat="1" x14ac:dyDescent="0.3">
      <c r="A436" s="17" t="s">
        <v>17</v>
      </c>
      <c r="B436" s="17" t="s">
        <v>18</v>
      </c>
      <c r="C436" s="10">
        <v>2010</v>
      </c>
      <c r="D436" s="6" t="s">
        <v>37</v>
      </c>
      <c r="E436" s="5" t="s">
        <v>95</v>
      </c>
      <c r="F436" s="17">
        <v>133</v>
      </c>
      <c r="G436" s="17">
        <v>24.1</v>
      </c>
      <c r="H436" s="17" t="s">
        <v>100</v>
      </c>
      <c r="I436" s="7">
        <v>15.664395399434348</v>
      </c>
      <c r="K436" s="8">
        <v>-24.88576957897866</v>
      </c>
      <c r="N436" s="12">
        <v>3.6887234784202683</v>
      </c>
      <c r="P436" s="17">
        <f t="shared" si="9"/>
        <v>-25.286703847895854</v>
      </c>
    </row>
    <row r="437" spans="1:16" s="17" customFormat="1" x14ac:dyDescent="0.3">
      <c r="A437" s="17" t="s">
        <v>17</v>
      </c>
      <c r="B437" s="17" t="s">
        <v>18</v>
      </c>
      <c r="C437" s="10">
        <v>2010</v>
      </c>
      <c r="D437" s="6" t="s">
        <v>37</v>
      </c>
      <c r="E437" s="5" t="s">
        <v>96</v>
      </c>
      <c r="F437" s="17">
        <v>133.6</v>
      </c>
      <c r="G437" s="17">
        <v>12.1</v>
      </c>
      <c r="H437" s="17" t="s">
        <v>100</v>
      </c>
      <c r="I437" s="7">
        <v>16.224709085693874</v>
      </c>
      <c r="K437" s="8">
        <v>-25.903113232473483</v>
      </c>
      <c r="N437" s="12">
        <v>3.8133164098160859</v>
      </c>
      <c r="P437" s="17">
        <f t="shared" si="9"/>
        <v>-26.062235913645555</v>
      </c>
    </row>
    <row r="438" spans="1:16" s="17" customFormat="1" x14ac:dyDescent="0.3">
      <c r="A438" s="17" t="s">
        <v>17</v>
      </c>
      <c r="B438" s="17" t="s">
        <v>18</v>
      </c>
      <c r="C438" s="10">
        <v>2010</v>
      </c>
      <c r="D438" s="11" t="s">
        <v>34</v>
      </c>
      <c r="E438" s="5" t="s">
        <v>96</v>
      </c>
      <c r="F438" s="17">
        <v>135</v>
      </c>
      <c r="G438" s="17">
        <v>19.5</v>
      </c>
      <c r="H438" s="17" t="s">
        <v>100</v>
      </c>
      <c r="I438" s="7">
        <v>15.724937766874824</v>
      </c>
      <c r="K438" s="8">
        <v>-24.917109278283622</v>
      </c>
      <c r="N438" s="12">
        <v>4.9957598387943563</v>
      </c>
      <c r="P438" s="17">
        <f t="shared" si="9"/>
        <v>-23.381743464259305</v>
      </c>
    </row>
    <row r="439" spans="1:16" s="17" customFormat="1" x14ac:dyDescent="0.3">
      <c r="A439" s="17" t="s">
        <v>17</v>
      </c>
      <c r="B439" s="17" t="s">
        <v>18</v>
      </c>
      <c r="C439" s="10">
        <v>2010</v>
      </c>
      <c r="D439" s="11" t="s">
        <v>37</v>
      </c>
      <c r="E439" s="5" t="s">
        <v>96</v>
      </c>
      <c r="F439" s="17">
        <v>135</v>
      </c>
      <c r="G439" s="17">
        <v>20.100000000000001</v>
      </c>
      <c r="H439" s="17" t="s">
        <v>100</v>
      </c>
      <c r="I439" s="7">
        <v>16.399332375726118</v>
      </c>
      <c r="K439" s="8">
        <v>-23.578282143756049</v>
      </c>
      <c r="N439" s="12">
        <v>3.6788309999803785</v>
      </c>
      <c r="P439" s="17">
        <f t="shared" si="9"/>
        <v>-23.99911772988262</v>
      </c>
    </row>
    <row r="440" spans="1:16" s="17" customFormat="1" x14ac:dyDescent="0.3">
      <c r="A440" s="17" t="s">
        <v>17</v>
      </c>
      <c r="B440" s="17" t="s">
        <v>18</v>
      </c>
      <c r="C440" s="10">
        <v>2010</v>
      </c>
      <c r="D440" s="6" t="s">
        <v>35</v>
      </c>
      <c r="E440" s="5" t="s">
        <v>96</v>
      </c>
      <c r="F440" s="17">
        <v>135.5</v>
      </c>
      <c r="G440" s="17">
        <v>24.6</v>
      </c>
      <c r="H440" s="17" t="s">
        <v>100</v>
      </c>
      <c r="I440" s="7">
        <v>14.085171707398921</v>
      </c>
      <c r="K440" s="8">
        <v>-27.342523145414678</v>
      </c>
      <c r="N440" s="12">
        <v>3.9445425512626344</v>
      </c>
      <c r="P440" s="17">
        <f t="shared" si="9"/>
        <v>-27.26347776694902</v>
      </c>
    </row>
    <row r="441" spans="1:16" s="17" customFormat="1" x14ac:dyDescent="0.3">
      <c r="A441" s="17" t="s">
        <v>17</v>
      </c>
      <c r="B441" s="17" t="s">
        <v>18</v>
      </c>
      <c r="C441" s="10">
        <v>2010</v>
      </c>
      <c r="D441" s="6" t="s">
        <v>35</v>
      </c>
      <c r="E441" s="5" t="s">
        <v>96</v>
      </c>
      <c r="F441" s="17">
        <v>135.5</v>
      </c>
      <c r="G441" s="17">
        <v>24.6</v>
      </c>
      <c r="H441" s="17" t="s">
        <v>100</v>
      </c>
      <c r="I441" s="7">
        <v>14.470808431846645</v>
      </c>
      <c r="K441" s="8">
        <v>-26.528730496510168</v>
      </c>
      <c r="N441" s="12">
        <v>3.7641131850915275</v>
      </c>
      <c r="P441" s="17">
        <f t="shared" si="9"/>
        <v>-26.78143482754005</v>
      </c>
    </row>
    <row r="442" spans="1:16" s="17" customFormat="1" x14ac:dyDescent="0.3">
      <c r="A442" s="17" t="s">
        <v>17</v>
      </c>
      <c r="B442" s="17" t="s">
        <v>18</v>
      </c>
      <c r="C442" s="10">
        <v>2010</v>
      </c>
      <c r="D442" s="6" t="s">
        <v>35</v>
      </c>
      <c r="E442" s="5" t="s">
        <v>97</v>
      </c>
      <c r="F442" s="17">
        <v>139</v>
      </c>
      <c r="G442" s="17">
        <v>22.6</v>
      </c>
      <c r="H442" s="17" t="s">
        <v>100</v>
      </c>
      <c r="I442" s="7">
        <v>14.773868034128952</v>
      </c>
      <c r="K442" s="8">
        <v>-24.866546468515196</v>
      </c>
      <c r="N442" s="12">
        <v>3.6662810238960821</v>
      </c>
      <c r="P442" s="17">
        <f t="shared" si="9"/>
        <v>-25.312784174262269</v>
      </c>
    </row>
    <row r="443" spans="1:16" s="17" customFormat="1" x14ac:dyDescent="0.3">
      <c r="A443" s="17" t="s">
        <v>17</v>
      </c>
      <c r="B443" s="17" t="s">
        <v>18</v>
      </c>
      <c r="C443" s="10">
        <v>2010</v>
      </c>
      <c r="D443" s="15" t="s">
        <v>35</v>
      </c>
      <c r="E443" s="5" t="s">
        <v>97</v>
      </c>
      <c r="F443" s="17">
        <v>139</v>
      </c>
      <c r="G443" s="17">
        <v>22.6</v>
      </c>
      <c r="H443" s="17" t="s">
        <v>100</v>
      </c>
      <c r="I443" s="7">
        <v>14.835534425884724</v>
      </c>
      <c r="K443" s="8">
        <v>-25.312424864088904</v>
      </c>
      <c r="N443" s="12">
        <v>3.7096968529565277</v>
      </c>
      <c r="P443" s="17">
        <f t="shared" si="9"/>
        <v>-25.671516747363043</v>
      </c>
    </row>
    <row r="444" spans="1:16" s="17" customFormat="1" x14ac:dyDescent="0.3">
      <c r="A444" s="17" t="s">
        <v>17</v>
      </c>
      <c r="B444" s="17" t="s">
        <v>18</v>
      </c>
      <c r="C444" s="10">
        <v>2010</v>
      </c>
      <c r="D444" s="11" t="s">
        <v>37</v>
      </c>
      <c r="E444" s="5" t="s">
        <v>95</v>
      </c>
      <c r="F444" s="17">
        <v>141.19999999999999</v>
      </c>
      <c r="G444" s="17">
        <v>24.1</v>
      </c>
      <c r="H444" s="17" t="s">
        <v>100</v>
      </c>
      <c r="I444" s="7">
        <v>15.778823999867072</v>
      </c>
      <c r="K444" s="8">
        <v>-25.08755443503733</v>
      </c>
      <c r="N444" s="12">
        <v>3.667746361321274</v>
      </c>
      <c r="P444" s="17">
        <f t="shared" si="9"/>
        <v>-25.530817221116518</v>
      </c>
    </row>
    <row r="445" spans="1:16" s="17" customFormat="1" x14ac:dyDescent="0.3">
      <c r="A445" s="17" t="s">
        <v>17</v>
      </c>
      <c r="B445" s="17" t="s">
        <v>18</v>
      </c>
      <c r="C445" s="10">
        <v>2010</v>
      </c>
      <c r="D445" s="13" t="s">
        <v>37</v>
      </c>
      <c r="E445" s="5" t="s">
        <v>95</v>
      </c>
      <c r="F445" s="17">
        <v>141.19999999999999</v>
      </c>
      <c r="G445" s="17">
        <v>24.1</v>
      </c>
      <c r="H445" s="17" t="s">
        <v>100</v>
      </c>
      <c r="I445" s="7">
        <v>16.048787915947614</v>
      </c>
      <c r="K445" s="8">
        <v>-25.248432065506854</v>
      </c>
      <c r="N445" s="12">
        <v>3.7285449596541977</v>
      </c>
      <c r="P445" s="17">
        <f t="shared" si="9"/>
        <v>-25.570323123656234</v>
      </c>
    </row>
    <row r="446" spans="1:16" s="17" customFormat="1" x14ac:dyDescent="0.3">
      <c r="A446" s="17" t="s">
        <v>17</v>
      </c>
      <c r="B446" s="17" t="s">
        <v>18</v>
      </c>
      <c r="C446" s="10">
        <v>2010</v>
      </c>
      <c r="D446" s="6" t="s">
        <v>37</v>
      </c>
      <c r="E446" s="5" t="s">
        <v>97</v>
      </c>
      <c r="F446" s="17">
        <v>142</v>
      </c>
      <c r="G446" s="17">
        <v>28.1</v>
      </c>
      <c r="H446" s="17" t="s">
        <v>100</v>
      </c>
      <c r="I446" s="7">
        <v>13.640125849328136</v>
      </c>
      <c r="K446" s="8">
        <v>-26.515803756460347</v>
      </c>
      <c r="N446" s="12">
        <v>3.6776267232181681</v>
      </c>
      <c r="P446" s="17">
        <f t="shared" si="9"/>
        <v>-26.939069371658697</v>
      </c>
    </row>
    <row r="447" spans="1:16" s="17" customFormat="1" x14ac:dyDescent="0.3">
      <c r="A447" s="17" t="s">
        <v>17</v>
      </c>
      <c r="B447" s="17" t="s">
        <v>18</v>
      </c>
      <c r="C447" s="10">
        <v>2010</v>
      </c>
      <c r="D447" s="11" t="s">
        <v>35</v>
      </c>
      <c r="E447" s="5" t="s">
        <v>96</v>
      </c>
      <c r="F447" s="17">
        <v>142.5</v>
      </c>
      <c r="G447" s="17">
        <v>28.1</v>
      </c>
      <c r="H447" s="17" t="s">
        <v>100</v>
      </c>
      <c r="I447" s="7">
        <v>15.431611668103651</v>
      </c>
      <c r="K447" s="8">
        <v>-24.375923906532762</v>
      </c>
      <c r="N447" s="12">
        <v>4.2444038499769752</v>
      </c>
      <c r="P447" s="17">
        <f t="shared" si="9"/>
        <v>-23.807922595853547</v>
      </c>
    </row>
    <row r="448" spans="1:16" s="17" customFormat="1" x14ac:dyDescent="0.3">
      <c r="A448" s="17" t="s">
        <v>17</v>
      </c>
      <c r="B448" s="17" t="s">
        <v>18</v>
      </c>
      <c r="C448" s="10">
        <v>2010</v>
      </c>
      <c r="D448" s="6" t="s">
        <v>37</v>
      </c>
      <c r="E448" s="5" t="s">
        <v>95</v>
      </c>
      <c r="F448" s="17">
        <v>144</v>
      </c>
      <c r="G448" s="17">
        <v>25.4</v>
      </c>
      <c r="H448" s="17" t="s">
        <v>100</v>
      </c>
      <c r="I448" s="7">
        <v>15.386584610993259</v>
      </c>
      <c r="K448" s="8">
        <v>-24.90423933681236</v>
      </c>
      <c r="N448" s="12">
        <v>3.75233998769072</v>
      </c>
      <c r="P448" s="17">
        <f t="shared" si="9"/>
        <v>-25.17969947356854</v>
      </c>
    </row>
    <row r="449" spans="1:17" s="17" customFormat="1" x14ac:dyDescent="0.3">
      <c r="A449" s="17" t="s">
        <v>17</v>
      </c>
      <c r="B449" s="17" t="s">
        <v>18</v>
      </c>
      <c r="C449" s="10">
        <v>2010</v>
      </c>
      <c r="D449" s="6" t="s">
        <v>35</v>
      </c>
      <c r="E449" s="5" t="s">
        <v>97</v>
      </c>
      <c r="F449" s="17">
        <v>149</v>
      </c>
      <c r="G449" s="17">
        <v>27.6</v>
      </c>
      <c r="H449" s="17" t="s">
        <v>100</v>
      </c>
      <c r="I449" s="7">
        <v>13.986741071736972</v>
      </c>
      <c r="K449" s="8">
        <v>-26.729361132382074</v>
      </c>
      <c r="N449" s="12">
        <v>3.7218144060865672</v>
      </c>
      <c r="P449" s="17">
        <f t="shared" si="9"/>
        <v>-27.064493146314369</v>
      </c>
    </row>
    <row r="450" spans="1:17" s="17" customFormat="1" x14ac:dyDescent="0.3">
      <c r="A450" s="17" t="s">
        <v>17</v>
      </c>
      <c r="B450" s="17" t="s">
        <v>18</v>
      </c>
      <c r="C450" s="10">
        <v>2010</v>
      </c>
      <c r="D450" s="11" t="s">
        <v>35</v>
      </c>
      <c r="E450" s="5" t="s">
        <v>96</v>
      </c>
      <c r="F450" s="17">
        <v>154</v>
      </c>
      <c r="G450" s="17">
        <v>34.1</v>
      </c>
      <c r="H450" s="17" t="s">
        <v>100</v>
      </c>
      <c r="I450" s="7">
        <v>15.892587870722133</v>
      </c>
      <c r="K450" s="8">
        <v>-25.290029808051258</v>
      </c>
      <c r="N450" s="12">
        <v>5.10816589793387</v>
      </c>
      <c r="P450" s="17">
        <f t="shared" si="9"/>
        <v>-23.634413789597783</v>
      </c>
    </row>
    <row r="451" spans="1:17" s="17" customFormat="1" x14ac:dyDescent="0.3">
      <c r="A451" s="17" t="s">
        <v>17</v>
      </c>
      <c r="B451" s="17" t="s">
        <v>18</v>
      </c>
      <c r="C451" s="10">
        <v>2010</v>
      </c>
      <c r="D451" s="11" t="s">
        <v>35</v>
      </c>
      <c r="E451" s="5" t="s">
        <v>96</v>
      </c>
      <c r="F451" s="17">
        <v>154</v>
      </c>
      <c r="G451" s="17">
        <v>34.1</v>
      </c>
      <c r="H451" s="17" t="s">
        <v>100</v>
      </c>
      <c r="I451" s="7">
        <v>15.812378826049386</v>
      </c>
      <c r="K451" s="8">
        <v>-25.628410486603691</v>
      </c>
      <c r="N451" s="12">
        <v>5.0210618887435592</v>
      </c>
      <c r="P451" s="17">
        <f t="shared" si="9"/>
        <v>-24.065507380629708</v>
      </c>
    </row>
    <row r="452" spans="1:17" s="17" customFormat="1" x14ac:dyDescent="0.3">
      <c r="A452" s="17" t="s">
        <v>17</v>
      </c>
      <c r="B452" s="17" t="s">
        <v>18</v>
      </c>
      <c r="C452" s="10">
        <v>2010</v>
      </c>
      <c r="D452" s="6" t="s">
        <v>35</v>
      </c>
      <c r="E452" s="5" t="s">
        <v>96</v>
      </c>
      <c r="F452" s="17">
        <v>5750</v>
      </c>
      <c r="G452" s="17">
        <v>1.6</v>
      </c>
      <c r="H452" s="17" t="s">
        <v>100</v>
      </c>
      <c r="I452" s="7">
        <v>16.270734901807</v>
      </c>
      <c r="K452" s="8">
        <v>-25.615616792167206</v>
      </c>
      <c r="N452" s="12">
        <v>4.0796080676950846</v>
      </c>
      <c r="P452" s="17">
        <f t="shared" si="9"/>
        <v>-25.307436091226506</v>
      </c>
    </row>
    <row r="453" spans="1:17" s="17" customFormat="1" x14ac:dyDescent="0.3">
      <c r="A453" s="17" t="s">
        <v>17</v>
      </c>
      <c r="B453" s="17" t="s">
        <v>18</v>
      </c>
      <c r="C453" s="10">
        <v>2010</v>
      </c>
      <c r="D453" s="6" t="s">
        <v>35</v>
      </c>
      <c r="E453" s="5" t="s">
        <v>96</v>
      </c>
      <c r="F453" s="17">
        <v>6100</v>
      </c>
      <c r="G453" s="17">
        <v>1.55</v>
      </c>
      <c r="H453" s="17" t="s">
        <v>100</v>
      </c>
      <c r="I453" s="7">
        <v>17.436390769680706</v>
      </c>
      <c r="K453" s="8">
        <v>-24.039120645434302</v>
      </c>
      <c r="N453" s="12">
        <v>4.2126399909431669</v>
      </c>
      <c r="P453" s="17">
        <f t="shared" si="9"/>
        <v>-23.519617449977957</v>
      </c>
    </row>
    <row r="454" spans="1:17" s="17" customFormat="1" x14ac:dyDescent="0.3">
      <c r="A454" s="17" t="s">
        <v>17</v>
      </c>
      <c r="B454" s="17" t="s">
        <v>18</v>
      </c>
      <c r="C454" s="10">
        <v>2010</v>
      </c>
      <c r="D454" s="6" t="s">
        <v>35</v>
      </c>
      <c r="E454" s="5" t="s">
        <v>96</v>
      </c>
      <c r="F454" s="17">
        <v>6300</v>
      </c>
      <c r="G454" s="17">
        <v>2.15</v>
      </c>
      <c r="H454" s="17" t="s">
        <v>100</v>
      </c>
      <c r="I454" s="7">
        <v>15.049722263093891</v>
      </c>
      <c r="K454" s="8">
        <v>-26.604257278353831</v>
      </c>
      <c r="N454" s="12">
        <v>4.2242687310824234</v>
      </c>
      <c r="P454" s="17">
        <f t="shared" si="9"/>
        <v>-26.066914305622237</v>
      </c>
    </row>
    <row r="455" spans="1:17" s="17" customFormat="1" x14ac:dyDescent="0.3">
      <c r="A455" s="17" t="s">
        <v>17</v>
      </c>
      <c r="B455" s="17" t="s">
        <v>18</v>
      </c>
      <c r="C455" s="10">
        <v>2010</v>
      </c>
      <c r="D455" s="6" t="s">
        <v>35</v>
      </c>
      <c r="E455" s="5" t="s">
        <v>96</v>
      </c>
      <c r="F455" s="17">
        <v>9200</v>
      </c>
      <c r="G455" s="17">
        <v>10.5</v>
      </c>
      <c r="H455" s="17" t="s">
        <v>100</v>
      </c>
      <c r="I455" s="7">
        <v>17.516076383661964</v>
      </c>
      <c r="K455" s="8">
        <v>-25.677152325083373</v>
      </c>
      <c r="N455" s="12">
        <v>4.4945909824668373</v>
      </c>
      <c r="P455" s="17">
        <f t="shared" si="9"/>
        <v>-24.751119924470252</v>
      </c>
    </row>
    <row r="456" spans="1:17" s="17" customFormat="1" x14ac:dyDescent="0.3">
      <c r="A456" s="17" t="s">
        <v>17</v>
      </c>
      <c r="B456" s="17" t="s">
        <v>18</v>
      </c>
      <c r="C456" s="10">
        <v>2010</v>
      </c>
      <c r="D456" s="6" t="s">
        <v>35</v>
      </c>
      <c r="E456" s="5" t="s">
        <v>96</v>
      </c>
      <c r="F456" s="17">
        <v>10150</v>
      </c>
      <c r="G456" s="17">
        <v>7.25</v>
      </c>
      <c r="H456" s="17" t="s">
        <v>100</v>
      </c>
      <c r="I456" s="7">
        <v>16.529363944943981</v>
      </c>
      <c r="K456" s="8">
        <v>-26.625860256669132</v>
      </c>
      <c r="N456" s="12">
        <v>4.3834185094205713</v>
      </c>
      <c r="P456" s="17">
        <f t="shared" si="9"/>
        <v>-25.853876117196371</v>
      </c>
    </row>
    <row r="457" spans="1:17" s="17" customFormat="1" x14ac:dyDescent="0.3">
      <c r="A457" s="17" t="s">
        <v>17</v>
      </c>
      <c r="B457" s="17" t="s">
        <v>18</v>
      </c>
      <c r="C457" s="10">
        <v>2010</v>
      </c>
      <c r="D457" s="6" t="s">
        <v>35</v>
      </c>
      <c r="E457" s="5" t="s">
        <v>96</v>
      </c>
      <c r="F457" s="17">
        <v>11050</v>
      </c>
      <c r="G457" s="17">
        <v>10.6</v>
      </c>
      <c r="H457" s="17" t="s">
        <v>100</v>
      </c>
      <c r="I457" s="7">
        <v>15.066400779814078</v>
      </c>
      <c r="K457" s="8">
        <v>-26.474991447939281</v>
      </c>
      <c r="N457" s="12">
        <v>5.2366499300221632</v>
      </c>
      <c r="P457" s="17">
        <f t="shared" si="9"/>
        <v>-24.688248084302689</v>
      </c>
    </row>
    <row r="458" spans="1:17" s="17" customFormat="1" x14ac:dyDescent="0.3">
      <c r="A458" s="17" t="s">
        <v>17</v>
      </c>
      <c r="B458" s="17" t="s">
        <v>18</v>
      </c>
      <c r="C458" s="10">
        <v>2010</v>
      </c>
      <c r="D458" s="6" t="s">
        <v>35</v>
      </c>
      <c r="E458" s="5" t="s">
        <v>96</v>
      </c>
      <c r="F458" s="17">
        <v>11150</v>
      </c>
      <c r="G458" s="17">
        <v>14.6</v>
      </c>
      <c r="H458" s="17" t="s">
        <v>100</v>
      </c>
      <c r="I458" s="7">
        <v>15.284096651251556</v>
      </c>
      <c r="K458" s="8">
        <v>-26.665709003282782</v>
      </c>
      <c r="N458" s="12">
        <v>5.3044339544587764</v>
      </c>
      <c r="P458" s="17">
        <f t="shared" si="9"/>
        <v>-24.812346747174818</v>
      </c>
    </row>
    <row r="459" spans="1:17" s="17" customFormat="1" x14ac:dyDescent="0.3">
      <c r="A459" s="17" t="s">
        <v>17</v>
      </c>
      <c r="B459" s="17" t="s">
        <v>18</v>
      </c>
      <c r="C459" s="10">
        <v>2010</v>
      </c>
      <c r="D459" s="6" t="s">
        <v>35</v>
      </c>
      <c r="E459" s="5" t="s">
        <v>96</v>
      </c>
      <c r="F459" s="17">
        <v>11300</v>
      </c>
      <c r="G459" s="17">
        <v>17.100000000000001</v>
      </c>
      <c r="H459" s="17" t="s">
        <v>100</v>
      </c>
      <c r="I459" s="7">
        <v>14.335048842128044</v>
      </c>
      <c r="K459" s="8">
        <v>-25.13003472693709</v>
      </c>
      <c r="N459" s="12">
        <v>4.5034282911617742</v>
      </c>
      <c r="P459" s="17">
        <f t="shared" si="9"/>
        <v>-24.192083067659588</v>
      </c>
    </row>
    <row r="460" spans="1:17" s="17" customFormat="1" x14ac:dyDescent="0.3">
      <c r="A460" s="17" t="s">
        <v>17</v>
      </c>
      <c r="B460" s="17" t="s">
        <v>18</v>
      </c>
      <c r="C460" s="10">
        <v>2010</v>
      </c>
      <c r="D460" s="6" t="s">
        <v>35</v>
      </c>
      <c r="E460" s="5" t="s">
        <v>96</v>
      </c>
      <c r="F460" s="17">
        <v>12250</v>
      </c>
      <c r="G460" s="17">
        <v>24.4</v>
      </c>
      <c r="H460" s="17" t="s">
        <v>100</v>
      </c>
      <c r="I460" s="7">
        <v>14.954556818732875</v>
      </c>
      <c r="K460" s="8">
        <v>-26.933080678120064</v>
      </c>
      <c r="N460" s="12">
        <v>4.4323489893248826</v>
      </c>
      <c r="P460" s="17">
        <f t="shared" si="9"/>
        <v>-26.092342971263236</v>
      </c>
    </row>
    <row r="461" spans="1:17" s="17" customFormat="1" x14ac:dyDescent="0.3">
      <c r="A461" s="17" t="s">
        <v>17</v>
      </c>
      <c r="B461" s="17" t="s">
        <v>18</v>
      </c>
      <c r="C461" s="10">
        <v>2010</v>
      </c>
      <c r="D461" s="15" t="s">
        <v>35</v>
      </c>
      <c r="E461" s="5" t="s">
        <v>96</v>
      </c>
      <c r="F461" s="17">
        <v>12250</v>
      </c>
      <c r="G461" s="17">
        <v>24.4</v>
      </c>
      <c r="H461" s="17" t="s">
        <v>100</v>
      </c>
      <c r="I461" s="7">
        <v>15.011415116027873</v>
      </c>
      <c r="K461" s="8">
        <v>-26.699393427421434</v>
      </c>
      <c r="N461" s="12">
        <v>4.3590751978319195</v>
      </c>
      <c r="P461" s="17">
        <f t="shared" si="9"/>
        <v>-25.962189722740735</v>
      </c>
    </row>
    <row r="462" spans="1:17" s="17" customFormat="1" x14ac:dyDescent="0.3">
      <c r="A462" s="17" t="s">
        <v>17</v>
      </c>
      <c r="B462" s="17" t="s">
        <v>18</v>
      </c>
      <c r="C462" s="10">
        <v>2010</v>
      </c>
      <c r="D462" s="6" t="s">
        <v>35</v>
      </c>
      <c r="E462" s="5" t="s">
        <v>96</v>
      </c>
      <c r="F462" s="17">
        <v>12700</v>
      </c>
      <c r="G462" s="17">
        <v>20.399999999999999</v>
      </c>
      <c r="H462" s="17" t="s">
        <v>100</v>
      </c>
      <c r="I462" s="7">
        <v>16.46911124120393</v>
      </c>
      <c r="K462" s="8">
        <v>-25.024338104134586</v>
      </c>
      <c r="N462" s="12">
        <v>4.1204255532378928</v>
      </c>
      <c r="P462" s="17">
        <f t="shared" si="9"/>
        <v>-24.649867347964086</v>
      </c>
    </row>
    <row r="463" spans="1:17" s="17" customFormat="1" x14ac:dyDescent="0.3">
      <c r="A463" s="17" t="s">
        <v>17</v>
      </c>
      <c r="B463" s="17" t="s">
        <v>18</v>
      </c>
      <c r="C463" s="10">
        <v>2010</v>
      </c>
      <c r="D463" s="6" t="s">
        <v>35</v>
      </c>
      <c r="E463" s="5" t="s">
        <v>96</v>
      </c>
      <c r="F463" s="17">
        <v>13050</v>
      </c>
      <c r="G463" s="17">
        <v>25.1</v>
      </c>
      <c r="H463" s="17" t="s">
        <v>100</v>
      </c>
      <c r="I463" s="7">
        <v>14.628070366021683</v>
      </c>
      <c r="K463" s="8">
        <v>-25.14463023091626</v>
      </c>
      <c r="N463" s="12">
        <v>4.2663960303624657</v>
      </c>
      <c r="P463" s="17">
        <f t="shared" si="9"/>
        <v>-24.543473612007777</v>
      </c>
    </row>
    <row r="464" spans="1:17" s="17" customFormat="1" x14ac:dyDescent="0.3">
      <c r="A464" s="17" t="s">
        <v>17</v>
      </c>
      <c r="B464" s="17" t="s">
        <v>18</v>
      </c>
      <c r="C464" s="17">
        <v>2011</v>
      </c>
      <c r="D464" s="17" t="s">
        <v>45</v>
      </c>
      <c r="E464" s="17" t="s">
        <v>97</v>
      </c>
      <c r="F464" s="17">
        <v>42</v>
      </c>
      <c r="G464" s="17">
        <v>3.45</v>
      </c>
      <c r="H464" s="17" t="s">
        <v>100</v>
      </c>
      <c r="I464" s="18">
        <v>13.37518337261081</v>
      </c>
      <c r="K464" s="18">
        <v>-29.943656949318108</v>
      </c>
      <c r="N464" s="19">
        <v>3.6368448087399088</v>
      </c>
      <c r="P464" s="17">
        <f t="shared" si="9"/>
        <v>-30.450163670307084</v>
      </c>
      <c r="Q464" s="17" t="e">
        <f t="shared" ref="Q464:Q527" si="10">((L464*O464)+(O$2*(O464-N$2)))/O464</f>
        <v>#DIV/0!</v>
      </c>
    </row>
    <row r="465" spans="1:17" s="17" customFormat="1" x14ac:dyDescent="0.3">
      <c r="A465" s="17" t="s">
        <v>17</v>
      </c>
      <c r="B465" s="17" t="s">
        <v>18</v>
      </c>
      <c r="C465" s="17">
        <v>2011</v>
      </c>
      <c r="D465" s="17" t="s">
        <v>43</v>
      </c>
      <c r="E465" s="17" t="s">
        <v>96</v>
      </c>
      <c r="F465" s="17">
        <v>45</v>
      </c>
      <c r="G465" s="17">
        <v>0.6</v>
      </c>
      <c r="H465" s="17" t="s">
        <v>100</v>
      </c>
      <c r="I465" s="18">
        <v>15.539696294880773</v>
      </c>
      <c r="K465" s="18">
        <v>-27.262813113768132</v>
      </c>
      <c r="N465" s="19">
        <v>3.5</v>
      </c>
      <c r="P465" s="17">
        <f t="shared" si="9"/>
        <v>-28.062813113768133</v>
      </c>
      <c r="Q465" s="17" t="e">
        <f t="shared" si="10"/>
        <v>#DIV/0!</v>
      </c>
    </row>
    <row r="466" spans="1:17" s="17" customFormat="1" x14ac:dyDescent="0.3">
      <c r="A466" s="17" t="s">
        <v>17</v>
      </c>
      <c r="B466" s="17" t="s">
        <v>18</v>
      </c>
      <c r="C466" s="17">
        <v>2011</v>
      </c>
      <c r="D466" s="17" t="s">
        <v>19</v>
      </c>
      <c r="E466" s="17" t="s">
        <v>96</v>
      </c>
      <c r="F466" s="17">
        <v>45</v>
      </c>
      <c r="G466" s="17">
        <v>0.6</v>
      </c>
      <c r="H466" s="17" t="s">
        <v>100</v>
      </c>
      <c r="I466" s="18">
        <v>14.338809857361799</v>
      </c>
      <c r="K466" s="18">
        <v>-25.881165171669661</v>
      </c>
      <c r="N466" s="19">
        <v>3.5799278914035222</v>
      </c>
      <c r="P466" s="17">
        <f t="shared" si="9"/>
        <v>-26.507017096105194</v>
      </c>
      <c r="Q466" s="17" t="e">
        <f t="shared" si="10"/>
        <v>#DIV/0!</v>
      </c>
    </row>
    <row r="467" spans="1:17" s="17" customFormat="1" x14ac:dyDescent="0.3">
      <c r="A467" s="17" t="s">
        <v>17</v>
      </c>
      <c r="B467" s="17" t="s">
        <v>18</v>
      </c>
      <c r="C467" s="17">
        <v>2011</v>
      </c>
      <c r="D467" s="17" t="s">
        <v>19</v>
      </c>
      <c r="E467" s="17" t="s">
        <v>96</v>
      </c>
      <c r="F467" s="17">
        <v>46.5</v>
      </c>
      <c r="G467" s="17">
        <v>0.65</v>
      </c>
      <c r="H467" s="17" t="s">
        <v>100</v>
      </c>
      <c r="I467" s="18">
        <v>14.254596020141133</v>
      </c>
      <c r="K467" s="18">
        <v>-26.292389672883367</v>
      </c>
      <c r="N467" s="19">
        <v>3.5907559497853838</v>
      </c>
      <c r="P467" s="17">
        <f t="shared" si="9"/>
        <v>-26.895245556651158</v>
      </c>
      <c r="Q467" s="17" t="e">
        <f t="shared" si="10"/>
        <v>#DIV/0!</v>
      </c>
    </row>
    <row r="468" spans="1:17" s="17" customFormat="1" x14ac:dyDescent="0.3">
      <c r="A468" s="17" t="s">
        <v>17</v>
      </c>
      <c r="B468" s="17" t="s">
        <v>18</v>
      </c>
      <c r="C468" s="17">
        <v>2011</v>
      </c>
      <c r="D468" s="17" t="s">
        <v>23</v>
      </c>
      <c r="E468" s="17" t="s">
        <v>96</v>
      </c>
      <c r="F468" s="17">
        <v>48.5</v>
      </c>
      <c r="G468" s="17">
        <v>0.4</v>
      </c>
      <c r="H468" s="17" t="s">
        <v>100</v>
      </c>
      <c r="I468" s="18">
        <v>14.319212750734721</v>
      </c>
      <c r="K468" s="18">
        <v>-26.914887865387964</v>
      </c>
      <c r="N468" s="19">
        <v>3.5</v>
      </c>
      <c r="P468" s="17">
        <f t="shared" si="9"/>
        <v>-27.714887865387965</v>
      </c>
      <c r="Q468" s="17" t="e">
        <f t="shared" si="10"/>
        <v>#DIV/0!</v>
      </c>
    </row>
    <row r="469" spans="1:17" s="17" customFormat="1" x14ac:dyDescent="0.3">
      <c r="A469" s="17" t="s">
        <v>17</v>
      </c>
      <c r="B469" s="17" t="s">
        <v>18</v>
      </c>
      <c r="C469" s="17">
        <v>2011</v>
      </c>
      <c r="D469" s="17" t="s">
        <v>42</v>
      </c>
      <c r="E469" s="17" t="s">
        <v>96</v>
      </c>
      <c r="F469" s="17">
        <v>49</v>
      </c>
      <c r="G469" s="17">
        <v>0.67500000000000004</v>
      </c>
      <c r="H469" s="17" t="s">
        <v>100</v>
      </c>
      <c r="I469" s="18">
        <v>14.493068758150237</v>
      </c>
      <c r="K469" s="18">
        <v>-26.261468936493813</v>
      </c>
      <c r="N469" s="19">
        <v>3.6816617978112762</v>
      </c>
      <c r="P469" s="17">
        <f t="shared" si="9"/>
        <v>-26.676598706487809</v>
      </c>
      <c r="Q469" s="17" t="e">
        <f t="shared" si="10"/>
        <v>#DIV/0!</v>
      </c>
    </row>
    <row r="470" spans="1:17" s="17" customFormat="1" x14ac:dyDescent="0.3">
      <c r="A470" s="17" t="s">
        <v>17</v>
      </c>
      <c r="B470" s="17" t="s">
        <v>18</v>
      </c>
      <c r="C470" s="17">
        <v>2011</v>
      </c>
      <c r="D470" s="17" t="s">
        <v>19</v>
      </c>
      <c r="E470" s="17" t="s">
        <v>96</v>
      </c>
      <c r="F470" s="17">
        <v>50</v>
      </c>
      <c r="G470" s="17">
        <v>0.75</v>
      </c>
      <c r="H470" s="17" t="s">
        <v>100</v>
      </c>
      <c r="I470" s="18">
        <v>14.502808939009377</v>
      </c>
      <c r="K470" s="18">
        <v>-25.296229114048575</v>
      </c>
      <c r="N470" s="19">
        <v>3.6412773197162718</v>
      </c>
      <c r="P470" s="17">
        <f t="shared" si="9"/>
        <v>-25.793598197194164</v>
      </c>
      <c r="Q470" s="17" t="e">
        <f t="shared" si="10"/>
        <v>#DIV/0!</v>
      </c>
    </row>
    <row r="471" spans="1:17" s="17" customFormat="1" x14ac:dyDescent="0.3">
      <c r="A471" s="17" t="s">
        <v>17</v>
      </c>
      <c r="B471" s="17" t="s">
        <v>18</v>
      </c>
      <c r="C471" s="17">
        <v>2011</v>
      </c>
      <c r="D471" s="17" t="s">
        <v>19</v>
      </c>
      <c r="E471" s="17" t="s">
        <v>96</v>
      </c>
      <c r="F471" s="17">
        <v>50</v>
      </c>
      <c r="G471" s="17">
        <v>0.75</v>
      </c>
      <c r="H471" s="17" t="s">
        <v>100</v>
      </c>
      <c r="I471" s="18">
        <v>15.090716981303567</v>
      </c>
      <c r="K471" s="18">
        <v>-27.637711169622818</v>
      </c>
      <c r="N471" s="19">
        <v>3.5</v>
      </c>
      <c r="P471" s="17">
        <f t="shared" si="9"/>
        <v>-28.437711169622816</v>
      </c>
      <c r="Q471" s="17" t="e">
        <f t="shared" si="10"/>
        <v>#DIV/0!</v>
      </c>
    </row>
    <row r="472" spans="1:17" s="17" customFormat="1" x14ac:dyDescent="0.3">
      <c r="A472" s="17" t="s">
        <v>17</v>
      </c>
      <c r="B472" s="17" t="s">
        <v>18</v>
      </c>
      <c r="C472" s="17">
        <v>2011</v>
      </c>
      <c r="D472" s="17" t="s">
        <v>45</v>
      </c>
      <c r="E472" s="17" t="s">
        <v>97</v>
      </c>
      <c r="F472" s="17">
        <v>50</v>
      </c>
      <c r="G472" s="17">
        <v>3.6</v>
      </c>
      <c r="H472" s="17" t="s">
        <v>100</v>
      </c>
      <c r="I472" s="18">
        <v>14.036149334809606</v>
      </c>
      <c r="K472" s="18">
        <v>-26.932568580817886</v>
      </c>
      <c r="N472" s="19">
        <v>3.7402145305082661</v>
      </c>
      <c r="P472" s="17">
        <f t="shared" ref="P472:P535" si="11">((K472*N472)+(O$2*(N472-N$2)))/N472</f>
        <v>-27.231615140131193</v>
      </c>
      <c r="Q472" s="17" t="e">
        <f t="shared" si="10"/>
        <v>#DIV/0!</v>
      </c>
    </row>
    <row r="473" spans="1:17" s="17" customFormat="1" x14ac:dyDescent="0.3">
      <c r="A473" s="17" t="s">
        <v>17</v>
      </c>
      <c r="B473" s="17" t="s">
        <v>18</v>
      </c>
      <c r="C473" s="17">
        <v>2011</v>
      </c>
      <c r="D473" s="17" t="s">
        <v>41</v>
      </c>
      <c r="E473" s="17" t="s">
        <v>96</v>
      </c>
      <c r="F473" s="17">
        <v>50.5</v>
      </c>
      <c r="G473" s="17">
        <v>0.7</v>
      </c>
      <c r="H473" s="17" t="s">
        <v>100</v>
      </c>
      <c r="I473" s="18">
        <v>14.688176493998817</v>
      </c>
      <c r="K473" s="18">
        <v>-26.348667749587914</v>
      </c>
      <c r="N473" s="19">
        <v>3.601934919638909</v>
      </c>
      <c r="P473" s="17">
        <f t="shared" si="11"/>
        <v>-26.927927400047338</v>
      </c>
      <c r="Q473" s="17" t="e">
        <f t="shared" si="10"/>
        <v>#DIV/0!</v>
      </c>
    </row>
    <row r="474" spans="1:17" s="17" customFormat="1" x14ac:dyDescent="0.3">
      <c r="A474" s="17" t="s">
        <v>17</v>
      </c>
      <c r="B474" s="17" t="s">
        <v>18</v>
      </c>
      <c r="C474" s="17">
        <v>2011</v>
      </c>
      <c r="D474" s="17" t="s">
        <v>40</v>
      </c>
      <c r="E474" s="17" t="s">
        <v>95</v>
      </c>
      <c r="F474" s="17">
        <v>51</v>
      </c>
      <c r="G474" s="17">
        <v>0.65</v>
      </c>
      <c r="H474" s="17" t="s">
        <v>100</v>
      </c>
      <c r="I474" s="18">
        <v>15.057800450182761</v>
      </c>
      <c r="K474" s="18">
        <v>-26.131341774581376</v>
      </c>
      <c r="N474" s="19">
        <v>3.6264462639907475</v>
      </c>
      <c r="P474" s="17">
        <f t="shared" si="11"/>
        <v>-26.659372803492175</v>
      </c>
      <c r="Q474" s="17" t="e">
        <f t="shared" si="10"/>
        <v>#DIV/0!</v>
      </c>
    </row>
    <row r="475" spans="1:17" s="17" customFormat="1" x14ac:dyDescent="0.3">
      <c r="A475" s="17" t="s">
        <v>17</v>
      </c>
      <c r="B475" s="17" t="s">
        <v>18</v>
      </c>
      <c r="C475" s="17">
        <v>2011</v>
      </c>
      <c r="D475" s="17" t="s">
        <v>43</v>
      </c>
      <c r="E475" s="17" t="s">
        <v>96</v>
      </c>
      <c r="F475" s="17">
        <v>52</v>
      </c>
      <c r="G475" s="17">
        <v>0.9</v>
      </c>
      <c r="H475" s="17" t="s">
        <v>100</v>
      </c>
      <c r="I475" s="18">
        <v>13.73831338534856</v>
      </c>
      <c r="K475" s="18">
        <v>-28.064827731155226</v>
      </c>
      <c r="N475" s="19">
        <v>3.6809910415447566</v>
      </c>
      <c r="P475" s="17">
        <f t="shared" si="11"/>
        <v>-28.481308698341536</v>
      </c>
      <c r="Q475" s="17" t="e">
        <f t="shared" si="10"/>
        <v>#DIV/0!</v>
      </c>
    </row>
    <row r="476" spans="1:17" s="17" customFormat="1" x14ac:dyDescent="0.3">
      <c r="A476" s="17" t="s">
        <v>17</v>
      </c>
      <c r="B476" s="17" t="s">
        <v>18</v>
      </c>
      <c r="C476" s="17">
        <v>2011</v>
      </c>
      <c r="D476" s="17" t="s">
        <v>19</v>
      </c>
      <c r="E476" s="17" t="s">
        <v>96</v>
      </c>
      <c r="F476" s="17">
        <v>54</v>
      </c>
      <c r="G476" s="17">
        <v>1</v>
      </c>
      <c r="H476" s="17" t="s">
        <v>100</v>
      </c>
      <c r="I476" s="18">
        <v>14.439269600286593</v>
      </c>
      <c r="K476" s="18">
        <v>-24.416031195298295</v>
      </c>
      <c r="N476" s="19">
        <v>3.6228925044408085</v>
      </c>
      <c r="P476" s="17">
        <f t="shared" si="11"/>
        <v>-24.951446603438797</v>
      </c>
      <c r="Q476" s="17" t="e">
        <f t="shared" si="10"/>
        <v>#DIV/0!</v>
      </c>
    </row>
    <row r="477" spans="1:17" s="17" customFormat="1" x14ac:dyDescent="0.3">
      <c r="A477" s="17" t="s">
        <v>17</v>
      </c>
      <c r="B477" s="17" t="s">
        <v>18</v>
      </c>
      <c r="C477" s="17">
        <v>2011</v>
      </c>
      <c r="D477" s="17" t="s">
        <v>45</v>
      </c>
      <c r="E477" s="17" t="s">
        <v>95</v>
      </c>
      <c r="F477" s="17">
        <v>54.5</v>
      </c>
      <c r="G477" s="17">
        <v>0.9</v>
      </c>
      <c r="H477" s="17" t="s">
        <v>100</v>
      </c>
      <c r="I477" s="18">
        <v>14.280970797905322</v>
      </c>
      <c r="K477" s="18">
        <v>-26.885251882772533</v>
      </c>
      <c r="N477" s="19">
        <v>3.5</v>
      </c>
      <c r="P477" s="17">
        <f t="shared" si="11"/>
        <v>-27.68525188277253</v>
      </c>
      <c r="Q477" s="17" t="e">
        <f t="shared" si="10"/>
        <v>#DIV/0!</v>
      </c>
    </row>
    <row r="478" spans="1:17" s="17" customFormat="1" x14ac:dyDescent="0.3">
      <c r="A478" s="17" t="s">
        <v>17</v>
      </c>
      <c r="B478" s="17" t="s">
        <v>18</v>
      </c>
      <c r="C478" s="17">
        <v>2011</v>
      </c>
      <c r="D478" s="17" t="s">
        <v>43</v>
      </c>
      <c r="E478" s="17" t="s">
        <v>96</v>
      </c>
      <c r="F478" s="17">
        <v>54.5</v>
      </c>
      <c r="G478" s="17">
        <v>1</v>
      </c>
      <c r="H478" s="17" t="s">
        <v>100</v>
      </c>
      <c r="I478" s="18">
        <v>14.32474115934944</v>
      </c>
      <c r="K478" s="18">
        <v>-27.349511719315164</v>
      </c>
      <c r="N478" s="19">
        <v>3.5</v>
      </c>
      <c r="P478" s="17">
        <f t="shared" si="11"/>
        <v>-28.149511719315164</v>
      </c>
      <c r="Q478" s="17" t="e">
        <f t="shared" si="10"/>
        <v>#DIV/0!</v>
      </c>
    </row>
    <row r="479" spans="1:17" s="17" customFormat="1" x14ac:dyDescent="0.3">
      <c r="A479" s="17" t="s">
        <v>17</v>
      </c>
      <c r="B479" s="17" t="s">
        <v>18</v>
      </c>
      <c r="C479" s="17">
        <v>2011</v>
      </c>
      <c r="D479" s="17" t="s">
        <v>45</v>
      </c>
      <c r="E479" s="17" t="s">
        <v>97</v>
      </c>
      <c r="F479" s="17">
        <v>54.5</v>
      </c>
      <c r="G479" s="17">
        <v>3.75</v>
      </c>
      <c r="H479" s="17" t="s">
        <v>100</v>
      </c>
      <c r="I479" s="18">
        <v>14.446415830630976</v>
      </c>
      <c r="K479" s="18">
        <v>-27.731547319460802</v>
      </c>
      <c r="N479" s="19">
        <v>3.5</v>
      </c>
      <c r="P479" s="17">
        <f t="shared" si="11"/>
        <v>-28.531547319460802</v>
      </c>
      <c r="Q479" s="17" t="e">
        <f t="shared" si="10"/>
        <v>#DIV/0!</v>
      </c>
    </row>
    <row r="480" spans="1:17" s="17" customFormat="1" x14ac:dyDescent="0.3">
      <c r="A480" s="17" t="s">
        <v>17</v>
      </c>
      <c r="B480" s="17" t="s">
        <v>18</v>
      </c>
      <c r="C480" s="17">
        <v>2011</v>
      </c>
      <c r="D480" s="17" t="s">
        <v>41</v>
      </c>
      <c r="E480" s="17" t="s">
        <v>96</v>
      </c>
      <c r="F480" s="17">
        <v>55</v>
      </c>
      <c r="G480" s="17">
        <v>0.875</v>
      </c>
      <c r="H480" s="17" t="s">
        <v>100</v>
      </c>
      <c r="I480" s="18">
        <v>14.926884780275419</v>
      </c>
      <c r="K480" s="18">
        <v>-26.361072138076622</v>
      </c>
      <c r="N480" s="19">
        <v>3.7045546048060225</v>
      </c>
      <c r="P480" s="17">
        <f t="shared" si="11"/>
        <v>-26.730379089196454</v>
      </c>
      <c r="Q480" s="17" t="e">
        <f t="shared" si="10"/>
        <v>#DIV/0!</v>
      </c>
    </row>
    <row r="481" spans="1:17" s="17" customFormat="1" x14ac:dyDescent="0.3">
      <c r="A481" s="17" t="s">
        <v>17</v>
      </c>
      <c r="B481" s="17" t="s">
        <v>18</v>
      </c>
      <c r="C481" s="17">
        <v>2011</v>
      </c>
      <c r="D481" s="17" t="s">
        <v>38</v>
      </c>
      <c r="E481" s="17" t="s">
        <v>95</v>
      </c>
      <c r="F481" s="17">
        <v>55.5</v>
      </c>
      <c r="G481" s="17">
        <v>4.5</v>
      </c>
      <c r="H481" s="17" t="s">
        <v>100</v>
      </c>
      <c r="I481" s="18">
        <v>16.915942178053033</v>
      </c>
      <c r="K481" s="18">
        <v>-25.603312764004489</v>
      </c>
      <c r="N481" s="19">
        <v>3.5633864233121169</v>
      </c>
      <c r="P481" s="17">
        <f t="shared" si="11"/>
        <v>-26.264564381679183</v>
      </c>
      <c r="Q481" s="17" t="e">
        <f t="shared" si="10"/>
        <v>#DIV/0!</v>
      </c>
    </row>
    <row r="482" spans="1:17" s="17" customFormat="1" x14ac:dyDescent="0.3">
      <c r="A482" s="17" t="s">
        <v>17</v>
      </c>
      <c r="B482" s="17" t="s">
        <v>18</v>
      </c>
      <c r="C482" s="17">
        <v>2011</v>
      </c>
      <c r="D482" s="17" t="s">
        <v>38</v>
      </c>
      <c r="E482" s="17" t="s">
        <v>96</v>
      </c>
      <c r="F482" s="17">
        <v>57</v>
      </c>
      <c r="G482" s="17">
        <v>1</v>
      </c>
      <c r="H482" s="17" t="s">
        <v>100</v>
      </c>
      <c r="I482" s="18">
        <v>16.255167135849064</v>
      </c>
      <c r="K482" s="18">
        <v>-24.528522543958399</v>
      </c>
      <c r="N482" s="19">
        <v>3.6058990398856623</v>
      </c>
      <c r="P482" s="17">
        <f t="shared" si="11"/>
        <v>-25.09944998758024</v>
      </c>
      <c r="Q482" s="17" t="e">
        <f t="shared" si="10"/>
        <v>#DIV/0!</v>
      </c>
    </row>
    <row r="483" spans="1:17" s="17" customFormat="1" x14ac:dyDescent="0.3">
      <c r="A483" s="17" t="s">
        <v>17</v>
      </c>
      <c r="B483" s="17" t="s">
        <v>18</v>
      </c>
      <c r="C483" s="17">
        <v>2011</v>
      </c>
      <c r="D483" s="17" t="s">
        <v>19</v>
      </c>
      <c r="E483" s="17" t="s">
        <v>96</v>
      </c>
      <c r="F483" s="17">
        <v>57</v>
      </c>
      <c r="G483" s="17">
        <v>4.5</v>
      </c>
      <c r="H483" s="17" t="s">
        <v>100</v>
      </c>
      <c r="I483" s="18">
        <v>14.529813025706304</v>
      </c>
      <c r="K483" s="18">
        <v>-25.966010514313641</v>
      </c>
      <c r="N483" s="19">
        <v>3.5</v>
      </c>
      <c r="P483" s="17">
        <f t="shared" si="11"/>
        <v>-26.766010514313642</v>
      </c>
      <c r="Q483" s="17" t="e">
        <f t="shared" si="10"/>
        <v>#DIV/0!</v>
      </c>
    </row>
    <row r="484" spans="1:17" s="17" customFormat="1" x14ac:dyDescent="0.3">
      <c r="A484" s="17" t="s">
        <v>17</v>
      </c>
      <c r="B484" s="17" t="s">
        <v>18</v>
      </c>
      <c r="C484" s="17">
        <v>2011</v>
      </c>
      <c r="D484" s="17" t="s">
        <v>40</v>
      </c>
      <c r="E484" s="17" t="s">
        <v>96</v>
      </c>
      <c r="F484" s="17">
        <v>57</v>
      </c>
      <c r="G484" s="17">
        <v>4.8</v>
      </c>
      <c r="H484" s="17" t="s">
        <v>100</v>
      </c>
      <c r="I484" s="18">
        <v>14.848449070005451</v>
      </c>
      <c r="K484" s="18">
        <v>-26.034745994402474</v>
      </c>
      <c r="N484" s="19">
        <v>3.5731641430404353</v>
      </c>
      <c r="P484" s="17">
        <f t="shared" si="11"/>
        <v>-26.675033120078766</v>
      </c>
      <c r="Q484" s="17" t="e">
        <f t="shared" si="10"/>
        <v>#DIV/0!</v>
      </c>
    </row>
    <row r="485" spans="1:17" s="17" customFormat="1" x14ac:dyDescent="0.3">
      <c r="A485" s="17" t="s">
        <v>17</v>
      </c>
      <c r="B485" s="17" t="s">
        <v>18</v>
      </c>
      <c r="C485" s="17">
        <v>2011</v>
      </c>
      <c r="D485" s="17" t="s">
        <v>45</v>
      </c>
      <c r="E485" s="17" t="s">
        <v>96</v>
      </c>
      <c r="F485" s="17">
        <v>57.5</v>
      </c>
      <c r="G485" s="17">
        <v>4.5</v>
      </c>
      <c r="H485" s="17" t="s">
        <v>100</v>
      </c>
      <c r="I485" s="18">
        <v>15.856428913443045</v>
      </c>
      <c r="K485" s="18">
        <v>-25.743320219555194</v>
      </c>
      <c r="N485" s="19">
        <v>3.6442694220436667</v>
      </c>
      <c r="P485" s="17">
        <f t="shared" si="11"/>
        <v>-26.234533639415481</v>
      </c>
      <c r="Q485" s="17" t="e">
        <f t="shared" si="10"/>
        <v>#DIV/0!</v>
      </c>
    </row>
    <row r="486" spans="1:17" s="17" customFormat="1" x14ac:dyDescent="0.3">
      <c r="A486" s="17" t="s">
        <v>17</v>
      </c>
      <c r="B486" s="17" t="s">
        <v>18</v>
      </c>
      <c r="C486" s="17">
        <v>2011</v>
      </c>
      <c r="D486" s="17" t="s">
        <v>38</v>
      </c>
      <c r="E486" s="17" t="s">
        <v>96</v>
      </c>
      <c r="F486" s="17">
        <v>57.5</v>
      </c>
      <c r="G486" s="17">
        <v>5</v>
      </c>
      <c r="H486" s="17" t="s">
        <v>100</v>
      </c>
      <c r="I486" s="18">
        <v>14.962781193184838</v>
      </c>
      <c r="K486" s="18">
        <v>-25.890648244971089</v>
      </c>
      <c r="N486" s="19">
        <v>3.3712980088246334</v>
      </c>
      <c r="P486" s="17">
        <f t="shared" si="11"/>
        <v>-26.988419467965954</v>
      </c>
      <c r="Q486" s="17" t="e">
        <f t="shared" si="10"/>
        <v>#DIV/0!</v>
      </c>
    </row>
    <row r="487" spans="1:17" s="17" customFormat="1" x14ac:dyDescent="0.3">
      <c r="A487" s="17" t="s">
        <v>17</v>
      </c>
      <c r="B487" s="17" t="s">
        <v>18</v>
      </c>
      <c r="C487" s="17">
        <v>2011</v>
      </c>
      <c r="D487" s="17" t="s">
        <v>19</v>
      </c>
      <c r="E487" s="17" t="s">
        <v>96</v>
      </c>
      <c r="F487" s="17">
        <v>58</v>
      </c>
      <c r="G487" s="17">
        <v>4</v>
      </c>
      <c r="H487" s="17" t="s">
        <v>100</v>
      </c>
      <c r="I487" s="18">
        <v>14.287552076664692</v>
      </c>
      <c r="K487" s="18">
        <v>-25.324120244591583</v>
      </c>
      <c r="N487" s="19">
        <v>3.6483147010342805</v>
      </c>
      <c r="P487" s="17">
        <f t="shared" si="11"/>
        <v>-25.807027350236986</v>
      </c>
      <c r="Q487" s="17" t="e">
        <f t="shared" si="10"/>
        <v>#DIV/0!</v>
      </c>
    </row>
    <row r="488" spans="1:17" s="17" customFormat="1" x14ac:dyDescent="0.3">
      <c r="A488" s="17" t="s">
        <v>17</v>
      </c>
      <c r="B488" s="17" t="s">
        <v>18</v>
      </c>
      <c r="C488" s="17">
        <v>2011</v>
      </c>
      <c r="D488" s="17" t="s">
        <v>40</v>
      </c>
      <c r="E488" s="17" t="s">
        <v>95</v>
      </c>
      <c r="F488" s="17">
        <v>58</v>
      </c>
      <c r="G488" s="17">
        <v>4.5</v>
      </c>
      <c r="H488" s="17" t="s">
        <v>100</v>
      </c>
      <c r="I488" s="18">
        <v>14.67282984463132</v>
      </c>
      <c r="K488" s="18">
        <v>-25.099694618722467</v>
      </c>
      <c r="N488" s="19">
        <v>3.1016859901771565</v>
      </c>
      <c r="P488" s="17">
        <f t="shared" si="11"/>
        <v>-26.901359289632861</v>
      </c>
      <c r="Q488" s="17" t="e">
        <f t="shared" si="10"/>
        <v>#DIV/0!</v>
      </c>
    </row>
    <row r="489" spans="1:17" s="17" customFormat="1" x14ac:dyDescent="0.3">
      <c r="A489" s="17" t="s">
        <v>17</v>
      </c>
      <c r="B489" s="17" t="s">
        <v>18</v>
      </c>
      <c r="C489" s="17">
        <v>2011</v>
      </c>
      <c r="D489" s="17" t="s">
        <v>33</v>
      </c>
      <c r="E489" s="17" t="s">
        <v>96</v>
      </c>
      <c r="F489" s="17">
        <v>58</v>
      </c>
      <c r="G489" s="17">
        <v>4.9000000000000004</v>
      </c>
      <c r="H489" s="17" t="s">
        <v>100</v>
      </c>
      <c r="I489" s="18">
        <v>17.358127249812519</v>
      </c>
      <c r="K489" s="18">
        <v>-24.932209541742566</v>
      </c>
      <c r="N489" s="19">
        <v>3.5596341327109609</v>
      </c>
      <c r="P489" s="17">
        <f t="shared" si="11"/>
        <v>-25.601537057491704</v>
      </c>
      <c r="Q489" s="17" t="e">
        <f t="shared" si="10"/>
        <v>#DIV/0!</v>
      </c>
    </row>
    <row r="490" spans="1:17" s="17" customFormat="1" x14ac:dyDescent="0.3">
      <c r="A490" s="17" t="s">
        <v>17</v>
      </c>
      <c r="B490" s="17" t="s">
        <v>18</v>
      </c>
      <c r="C490" s="17">
        <v>2011</v>
      </c>
      <c r="D490" s="17" t="s">
        <v>41</v>
      </c>
      <c r="E490" s="17" t="s">
        <v>96</v>
      </c>
      <c r="F490" s="17">
        <v>58.5</v>
      </c>
      <c r="G490" s="17">
        <v>4.5</v>
      </c>
      <c r="H490" s="17" t="s">
        <v>100</v>
      </c>
      <c r="I490" s="18">
        <v>14.237784112270518</v>
      </c>
      <c r="K490" s="18">
        <v>-28.725076108679783</v>
      </c>
      <c r="N490" s="19">
        <v>3.5</v>
      </c>
      <c r="P490" s="17">
        <f t="shared" si="11"/>
        <v>-29.52507610867978</v>
      </c>
      <c r="Q490" s="17" t="e">
        <f t="shared" si="10"/>
        <v>#DIV/0!</v>
      </c>
    </row>
    <row r="491" spans="1:17" s="17" customFormat="1" x14ac:dyDescent="0.3">
      <c r="A491" s="17" t="s">
        <v>17</v>
      </c>
      <c r="B491" s="17" t="s">
        <v>18</v>
      </c>
      <c r="C491" s="17">
        <v>2011</v>
      </c>
      <c r="D491" s="17" t="s">
        <v>19</v>
      </c>
      <c r="E491" s="17" t="s">
        <v>96</v>
      </c>
      <c r="F491" s="17">
        <v>58.5</v>
      </c>
      <c r="G491" s="17">
        <v>5</v>
      </c>
      <c r="H491" s="17" t="s">
        <v>100</v>
      </c>
      <c r="I491" s="18">
        <v>15.272120460564352</v>
      </c>
      <c r="K491" s="18">
        <v>-25.376636398583639</v>
      </c>
      <c r="N491" s="19">
        <v>3.5975774552432984</v>
      </c>
      <c r="P491" s="17">
        <f t="shared" si="11"/>
        <v>-25.965076213885332</v>
      </c>
      <c r="Q491" s="17" t="e">
        <f t="shared" si="10"/>
        <v>#DIV/0!</v>
      </c>
    </row>
    <row r="492" spans="1:17" s="17" customFormat="1" x14ac:dyDescent="0.3">
      <c r="A492" s="17" t="s">
        <v>17</v>
      </c>
      <c r="B492" s="17" t="s">
        <v>18</v>
      </c>
      <c r="C492" s="17">
        <v>2011</v>
      </c>
      <c r="D492" s="17" t="s">
        <v>40</v>
      </c>
      <c r="E492" s="17" t="s">
        <v>96</v>
      </c>
      <c r="F492" s="17">
        <v>59</v>
      </c>
      <c r="G492" s="17">
        <v>4.5</v>
      </c>
      <c r="H492" s="17" t="s">
        <v>100</v>
      </c>
      <c r="I492" s="18">
        <v>16.696357816267142</v>
      </c>
      <c r="K492" s="18">
        <v>-25.382102083498324</v>
      </c>
      <c r="N492" s="19">
        <v>3.7794507224196487</v>
      </c>
      <c r="P492" s="17">
        <f t="shared" si="11"/>
        <v>-25.605373930398404</v>
      </c>
      <c r="Q492" s="17" t="e">
        <f t="shared" si="10"/>
        <v>#DIV/0!</v>
      </c>
    </row>
    <row r="493" spans="1:17" s="17" customFormat="1" x14ac:dyDescent="0.3">
      <c r="A493" s="17" t="s">
        <v>17</v>
      </c>
      <c r="B493" s="17" t="s">
        <v>18</v>
      </c>
      <c r="C493" s="17">
        <v>2011</v>
      </c>
      <c r="D493" s="17" t="s">
        <v>43</v>
      </c>
      <c r="E493" s="17" t="s">
        <v>96</v>
      </c>
      <c r="F493" s="17">
        <v>59.5</v>
      </c>
      <c r="G493" s="17">
        <v>5</v>
      </c>
      <c r="H493" s="17" t="s">
        <v>100</v>
      </c>
      <c r="I493" s="18">
        <v>15.435107336224529</v>
      </c>
      <c r="K493" s="18">
        <v>-25.3963652395583</v>
      </c>
      <c r="N493" s="19">
        <v>3.6258990618477314</v>
      </c>
      <c r="P493" s="17">
        <f t="shared" si="11"/>
        <v>-25.925532360412493</v>
      </c>
      <c r="Q493" s="17" t="e">
        <f t="shared" si="10"/>
        <v>#DIV/0!</v>
      </c>
    </row>
    <row r="494" spans="1:17" s="17" customFormat="1" x14ac:dyDescent="0.3">
      <c r="A494" s="17" t="s">
        <v>17</v>
      </c>
      <c r="B494" s="17" t="s">
        <v>18</v>
      </c>
      <c r="C494" s="17">
        <v>2011</v>
      </c>
      <c r="D494" s="17" t="s">
        <v>40</v>
      </c>
      <c r="E494" s="17" t="s">
        <v>95</v>
      </c>
      <c r="F494" s="17">
        <v>59.5</v>
      </c>
      <c r="G494" s="17">
        <v>5.0999999999999996</v>
      </c>
      <c r="H494" s="17" t="s">
        <v>100</v>
      </c>
      <c r="I494" s="18">
        <v>16.333582725149153</v>
      </c>
      <c r="K494" s="18">
        <v>-24.97144542161849</v>
      </c>
      <c r="N494" s="19">
        <v>3.6137834532404178</v>
      </c>
      <c r="P494" s="17">
        <f t="shared" si="11"/>
        <v>-25.52585490775429</v>
      </c>
      <c r="Q494" s="17" t="e">
        <f t="shared" si="10"/>
        <v>#DIV/0!</v>
      </c>
    </row>
    <row r="495" spans="1:17" s="17" customFormat="1" x14ac:dyDescent="0.3">
      <c r="A495" s="17" t="s">
        <v>17</v>
      </c>
      <c r="B495" s="17" t="s">
        <v>18</v>
      </c>
      <c r="C495" s="17">
        <v>2011</v>
      </c>
      <c r="D495" s="17" t="s">
        <v>43</v>
      </c>
      <c r="E495" s="17" t="s">
        <v>96</v>
      </c>
      <c r="F495" s="17">
        <v>59.5</v>
      </c>
      <c r="G495" s="17">
        <v>5.5</v>
      </c>
      <c r="H495" s="17" t="s">
        <v>100</v>
      </c>
      <c r="I495" s="18">
        <v>14.056645691924126</v>
      </c>
      <c r="K495" s="18">
        <v>-28.742386797836893</v>
      </c>
      <c r="N495" s="19">
        <v>3.5</v>
      </c>
      <c r="P495" s="17">
        <f t="shared" si="11"/>
        <v>-29.54238679783689</v>
      </c>
      <c r="Q495" s="17" t="e">
        <f t="shared" si="10"/>
        <v>#DIV/0!</v>
      </c>
    </row>
    <row r="496" spans="1:17" s="17" customFormat="1" x14ac:dyDescent="0.3">
      <c r="A496" s="17" t="s">
        <v>17</v>
      </c>
      <c r="B496" s="17" t="s">
        <v>18</v>
      </c>
      <c r="C496" s="17">
        <v>2011</v>
      </c>
      <c r="D496" s="17" t="s">
        <v>19</v>
      </c>
      <c r="E496" s="17" t="s">
        <v>96</v>
      </c>
      <c r="F496" s="17">
        <v>60</v>
      </c>
      <c r="G496" s="17">
        <v>4.5</v>
      </c>
      <c r="H496" s="17" t="s">
        <v>100</v>
      </c>
      <c r="I496" s="18">
        <v>14.845546284014883</v>
      </c>
      <c r="K496" s="18">
        <v>-25.918951992813369</v>
      </c>
      <c r="N496" s="19">
        <v>3.5</v>
      </c>
      <c r="P496" s="17">
        <f t="shared" si="11"/>
        <v>-26.71895199281337</v>
      </c>
      <c r="Q496" s="17" t="e">
        <f t="shared" si="10"/>
        <v>#DIV/0!</v>
      </c>
    </row>
    <row r="497" spans="1:17" s="17" customFormat="1" x14ac:dyDescent="0.3">
      <c r="A497" s="17" t="s">
        <v>17</v>
      </c>
      <c r="B497" s="17" t="s">
        <v>18</v>
      </c>
      <c r="C497" s="17">
        <v>2011</v>
      </c>
      <c r="D497" s="17" t="s">
        <v>19</v>
      </c>
      <c r="E497" s="17" t="s">
        <v>96</v>
      </c>
      <c r="F497" s="17">
        <v>61</v>
      </c>
      <c r="G497" s="17">
        <v>4</v>
      </c>
      <c r="H497" s="17" t="s">
        <v>100</v>
      </c>
      <c r="I497" s="18">
        <v>14.243769882746351</v>
      </c>
      <c r="K497" s="18">
        <v>-25.855807182227771</v>
      </c>
      <c r="N497" s="19">
        <v>3.0870812814650499</v>
      </c>
      <c r="P497" s="17">
        <f t="shared" si="11"/>
        <v>-27.69911175082148</v>
      </c>
      <c r="Q497" s="17" t="e">
        <f t="shared" si="10"/>
        <v>#DIV/0!</v>
      </c>
    </row>
    <row r="498" spans="1:17" s="17" customFormat="1" x14ac:dyDescent="0.3">
      <c r="A498" s="17" t="s">
        <v>17</v>
      </c>
      <c r="B498" s="17" t="s">
        <v>18</v>
      </c>
      <c r="C498" s="17">
        <v>2011</v>
      </c>
      <c r="D498" s="17" t="s">
        <v>40</v>
      </c>
      <c r="E498" s="17" t="s">
        <v>96</v>
      </c>
      <c r="F498" s="17">
        <v>61</v>
      </c>
      <c r="G498" s="17">
        <v>4</v>
      </c>
      <c r="H498" s="17" t="s">
        <v>100</v>
      </c>
      <c r="I498" s="18">
        <v>15.710659945141792</v>
      </c>
      <c r="K498" s="18">
        <v>-26.107614325819966</v>
      </c>
      <c r="N498" s="19">
        <v>3.6514308519502752</v>
      </c>
      <c r="P498" s="17">
        <f t="shared" si="11"/>
        <v>-26.5841354779099</v>
      </c>
      <c r="Q498" s="17" t="e">
        <f t="shared" si="10"/>
        <v>#DIV/0!</v>
      </c>
    </row>
    <row r="499" spans="1:17" s="17" customFormat="1" x14ac:dyDescent="0.3">
      <c r="A499" s="17" t="s">
        <v>17</v>
      </c>
      <c r="B499" s="17" t="s">
        <v>18</v>
      </c>
      <c r="C499" s="17">
        <v>2011</v>
      </c>
      <c r="D499" s="17" t="s">
        <v>43</v>
      </c>
      <c r="E499" s="17" t="s">
        <v>96</v>
      </c>
      <c r="F499" s="17">
        <v>61</v>
      </c>
      <c r="G499" s="17">
        <v>4.5</v>
      </c>
      <c r="H499" s="17" t="s">
        <v>100</v>
      </c>
      <c r="I499" s="18">
        <v>14.677924097443885</v>
      </c>
      <c r="K499" s="18">
        <v>-25.611828698980865</v>
      </c>
      <c r="N499" s="19">
        <v>3.7627235299256112</v>
      </c>
      <c r="P499" s="17">
        <f t="shared" si="11"/>
        <v>-25.86721161055495</v>
      </c>
      <c r="Q499" s="17" t="e">
        <f t="shared" si="10"/>
        <v>#DIV/0!</v>
      </c>
    </row>
    <row r="500" spans="1:17" s="17" customFormat="1" x14ac:dyDescent="0.3">
      <c r="A500" s="17" t="s">
        <v>17</v>
      </c>
      <c r="B500" s="17" t="s">
        <v>18</v>
      </c>
      <c r="C500" s="17">
        <v>2011</v>
      </c>
      <c r="D500" s="17" t="s">
        <v>41</v>
      </c>
      <c r="E500" s="17" t="s">
        <v>95</v>
      </c>
      <c r="F500" s="17">
        <v>63</v>
      </c>
      <c r="G500" s="17">
        <v>5</v>
      </c>
      <c r="H500" s="17" t="s">
        <v>100</v>
      </c>
      <c r="I500" s="18">
        <v>15.416126435090938</v>
      </c>
      <c r="K500" s="18">
        <v>-25.251615166686737</v>
      </c>
      <c r="N500" s="19">
        <v>3.5</v>
      </c>
      <c r="P500" s="17">
        <f t="shared" si="11"/>
        <v>-26.051615166686734</v>
      </c>
      <c r="Q500" s="17" t="e">
        <f t="shared" si="10"/>
        <v>#DIV/0!</v>
      </c>
    </row>
    <row r="501" spans="1:17" s="17" customFormat="1" x14ac:dyDescent="0.3">
      <c r="A501" s="17" t="s">
        <v>17</v>
      </c>
      <c r="B501" s="17" t="s">
        <v>18</v>
      </c>
      <c r="C501" s="17">
        <v>2011</v>
      </c>
      <c r="D501" s="17" t="s">
        <v>19</v>
      </c>
      <c r="E501" s="17" t="s">
        <v>96</v>
      </c>
      <c r="F501" s="17">
        <v>63</v>
      </c>
      <c r="G501" s="17">
        <v>5</v>
      </c>
      <c r="H501" s="17" t="s">
        <v>100</v>
      </c>
      <c r="I501" s="18">
        <v>13.249055373475381</v>
      </c>
      <c r="K501" s="18">
        <v>-26.940991338983878</v>
      </c>
      <c r="N501" s="19">
        <v>3.5</v>
      </c>
      <c r="P501" s="17">
        <f t="shared" si="11"/>
        <v>-27.740991338983878</v>
      </c>
      <c r="Q501" s="17" t="e">
        <f t="shared" si="10"/>
        <v>#DIV/0!</v>
      </c>
    </row>
    <row r="502" spans="1:17" s="17" customFormat="1" x14ac:dyDescent="0.3">
      <c r="A502" s="17" t="s">
        <v>17</v>
      </c>
      <c r="B502" s="17" t="s">
        <v>18</v>
      </c>
      <c r="C502" s="17">
        <v>2011</v>
      </c>
      <c r="D502" s="17" t="s">
        <v>40</v>
      </c>
      <c r="E502" s="17" t="s">
        <v>96</v>
      </c>
      <c r="F502" s="17">
        <v>63</v>
      </c>
      <c r="G502" s="17">
        <v>5</v>
      </c>
      <c r="H502" s="17" t="s">
        <v>100</v>
      </c>
      <c r="I502" s="18">
        <v>15.47880717592076</v>
      </c>
      <c r="K502" s="18">
        <v>-24.987410158068194</v>
      </c>
      <c r="N502" s="19">
        <v>3.5</v>
      </c>
      <c r="P502" s="17">
        <f t="shared" si="11"/>
        <v>-25.787410158068191</v>
      </c>
      <c r="Q502" s="17" t="e">
        <f t="shared" si="10"/>
        <v>#DIV/0!</v>
      </c>
    </row>
    <row r="503" spans="1:17" s="17" customFormat="1" x14ac:dyDescent="0.3">
      <c r="A503" s="17" t="s">
        <v>17</v>
      </c>
      <c r="B503" s="17" t="s">
        <v>18</v>
      </c>
      <c r="C503" s="17">
        <v>2011</v>
      </c>
      <c r="D503" s="17" t="s">
        <v>19</v>
      </c>
      <c r="E503" s="17" t="s">
        <v>95</v>
      </c>
      <c r="F503" s="17">
        <v>63.5</v>
      </c>
      <c r="G503" s="17">
        <v>4</v>
      </c>
      <c r="H503" s="17" t="s">
        <v>100</v>
      </c>
      <c r="I503" s="18">
        <v>15.35652383506708</v>
      </c>
      <c r="K503" s="18">
        <v>-25.462980336725543</v>
      </c>
      <c r="N503" s="19">
        <v>3.0134032357836293</v>
      </c>
      <c r="P503" s="17">
        <f t="shared" si="11"/>
        <v>-27.522504689728596</v>
      </c>
      <c r="Q503" s="17" t="e">
        <f t="shared" si="10"/>
        <v>#DIV/0!</v>
      </c>
    </row>
    <row r="504" spans="1:17" s="17" customFormat="1" x14ac:dyDescent="0.3">
      <c r="A504" s="17" t="s">
        <v>17</v>
      </c>
      <c r="B504" s="17" t="s">
        <v>18</v>
      </c>
      <c r="C504" s="17">
        <v>2011</v>
      </c>
      <c r="D504" s="17" t="s">
        <v>19</v>
      </c>
      <c r="E504" s="17" t="s">
        <v>96</v>
      </c>
      <c r="F504" s="17">
        <v>63.5</v>
      </c>
      <c r="G504" s="17">
        <v>5</v>
      </c>
      <c r="H504" s="17" t="s">
        <v>100</v>
      </c>
      <c r="I504" s="18">
        <v>14.169679647429625</v>
      </c>
      <c r="K504" s="18">
        <v>-25.624384224159058</v>
      </c>
      <c r="N504" s="19">
        <v>3.5</v>
      </c>
      <c r="P504" s="17">
        <f t="shared" si="11"/>
        <v>-26.424384224159059</v>
      </c>
      <c r="Q504" s="17" t="e">
        <f t="shared" si="10"/>
        <v>#DIV/0!</v>
      </c>
    </row>
    <row r="505" spans="1:17" s="17" customFormat="1" x14ac:dyDescent="0.3">
      <c r="A505" s="17" t="s">
        <v>17</v>
      </c>
      <c r="B505" s="17" t="s">
        <v>18</v>
      </c>
      <c r="C505" s="17">
        <v>2011</v>
      </c>
      <c r="D505" s="17" t="s">
        <v>43</v>
      </c>
      <c r="E505" s="17" t="s">
        <v>96</v>
      </c>
      <c r="F505" s="17">
        <v>64</v>
      </c>
      <c r="G505" s="17">
        <v>4.5</v>
      </c>
      <c r="H505" s="17" t="s">
        <v>100</v>
      </c>
      <c r="I505" s="18">
        <v>14.861066224209974</v>
      </c>
      <c r="K505" s="18">
        <v>-28.550801762294093</v>
      </c>
      <c r="N505" s="19">
        <v>3.4544409192121286</v>
      </c>
      <c r="P505" s="17">
        <f t="shared" si="11"/>
        <v>-29.453672483911888</v>
      </c>
      <c r="Q505" s="17" t="e">
        <f t="shared" si="10"/>
        <v>#DIV/0!</v>
      </c>
    </row>
    <row r="506" spans="1:17" s="17" customFormat="1" x14ac:dyDescent="0.3">
      <c r="A506" s="17" t="s">
        <v>17</v>
      </c>
      <c r="B506" s="17" t="s">
        <v>18</v>
      </c>
      <c r="C506" s="17">
        <v>2011</v>
      </c>
      <c r="D506" s="17" t="s">
        <v>19</v>
      </c>
      <c r="E506" s="17" t="s">
        <v>96</v>
      </c>
      <c r="F506" s="17">
        <v>64</v>
      </c>
      <c r="G506" s="17">
        <v>5</v>
      </c>
      <c r="H506" s="17" t="s">
        <v>100</v>
      </c>
      <c r="I506" s="18">
        <v>14.21916628705009</v>
      </c>
      <c r="K506" s="18">
        <v>-22.215862737698533</v>
      </c>
      <c r="N506" s="19">
        <v>3.6280923146017492</v>
      </c>
      <c r="P506" s="17">
        <f t="shared" si="11"/>
        <v>-22.740478329790129</v>
      </c>
      <c r="Q506" s="17" t="e">
        <f t="shared" si="10"/>
        <v>#DIV/0!</v>
      </c>
    </row>
    <row r="507" spans="1:17" s="17" customFormat="1" x14ac:dyDescent="0.3">
      <c r="A507" s="17" t="s">
        <v>17</v>
      </c>
      <c r="B507" s="17" t="s">
        <v>18</v>
      </c>
      <c r="C507" s="17">
        <v>2011</v>
      </c>
      <c r="D507" s="17" t="s">
        <v>19</v>
      </c>
      <c r="E507" s="17" t="s">
        <v>96</v>
      </c>
      <c r="F507" s="17">
        <v>64.5</v>
      </c>
      <c r="G507" s="17">
        <v>4.5</v>
      </c>
      <c r="H507" s="17" t="s">
        <v>100</v>
      </c>
      <c r="I507" s="18">
        <v>13.914473642640598</v>
      </c>
      <c r="K507" s="18">
        <v>-25.790412201336046</v>
      </c>
      <c r="N507" s="19">
        <v>3.0409094624576292</v>
      </c>
      <c r="P507" s="17">
        <f t="shared" si="11"/>
        <v>-27.767989579761661</v>
      </c>
      <c r="Q507" s="17" t="e">
        <f t="shared" si="10"/>
        <v>#DIV/0!</v>
      </c>
    </row>
    <row r="508" spans="1:17" s="17" customFormat="1" x14ac:dyDescent="0.3">
      <c r="A508" s="17" t="s">
        <v>17</v>
      </c>
      <c r="B508" s="17" t="s">
        <v>18</v>
      </c>
      <c r="C508" s="17">
        <v>2011</v>
      </c>
      <c r="D508" s="17" t="s">
        <v>19</v>
      </c>
      <c r="E508" s="17" t="s">
        <v>96</v>
      </c>
      <c r="F508" s="17">
        <v>64.5</v>
      </c>
      <c r="G508" s="17">
        <v>5</v>
      </c>
      <c r="H508" s="17" t="s">
        <v>100</v>
      </c>
      <c r="I508" s="18">
        <v>15.558994446534118</v>
      </c>
      <c r="K508" s="18">
        <v>-25.347240540003355</v>
      </c>
      <c r="N508" s="19">
        <v>3.5</v>
      </c>
      <c r="P508" s="17">
        <f t="shared" si="11"/>
        <v>-26.147240540003356</v>
      </c>
      <c r="Q508" s="17" t="e">
        <f t="shared" si="10"/>
        <v>#DIV/0!</v>
      </c>
    </row>
    <row r="509" spans="1:17" s="17" customFormat="1" x14ac:dyDescent="0.3">
      <c r="A509" s="17" t="s">
        <v>17</v>
      </c>
      <c r="B509" s="17" t="s">
        <v>18</v>
      </c>
      <c r="C509" s="17">
        <v>2011</v>
      </c>
      <c r="D509" s="17" t="s">
        <v>40</v>
      </c>
      <c r="E509" s="17" t="s">
        <v>96</v>
      </c>
      <c r="F509" s="17">
        <v>64.5</v>
      </c>
      <c r="G509" s="17">
        <v>5</v>
      </c>
      <c r="H509" s="17" t="s">
        <v>100</v>
      </c>
      <c r="I509" s="18">
        <v>13.659422769420789</v>
      </c>
      <c r="K509" s="18">
        <v>-24.717954850631791</v>
      </c>
      <c r="N509" s="19">
        <v>3.5638716204552741</v>
      </c>
      <c r="P509" s="17">
        <f t="shared" si="11"/>
        <v>-25.378163440444155</v>
      </c>
      <c r="Q509" s="17" t="e">
        <f t="shared" si="10"/>
        <v>#DIV/0!</v>
      </c>
    </row>
    <row r="510" spans="1:17" s="17" customFormat="1" x14ac:dyDescent="0.3">
      <c r="A510" s="17" t="s">
        <v>17</v>
      </c>
      <c r="B510" s="17" t="s">
        <v>18</v>
      </c>
      <c r="C510" s="17">
        <v>2011</v>
      </c>
      <c r="D510" s="17" t="s">
        <v>39</v>
      </c>
      <c r="E510" s="17" t="s">
        <v>96</v>
      </c>
      <c r="F510" s="17">
        <v>65</v>
      </c>
      <c r="G510" s="17">
        <v>4.5</v>
      </c>
      <c r="H510" s="17" t="s">
        <v>100</v>
      </c>
      <c r="I510" s="18">
        <v>14.833522273946096</v>
      </c>
      <c r="K510" s="18">
        <v>-28.275214496661484</v>
      </c>
      <c r="N510" s="19">
        <v>3.7458833020504647</v>
      </c>
      <c r="P510" s="17">
        <f t="shared" si="11"/>
        <v>-28.563215162634236</v>
      </c>
      <c r="Q510" s="17" t="e">
        <f t="shared" si="10"/>
        <v>#DIV/0!</v>
      </c>
    </row>
    <row r="511" spans="1:17" s="17" customFormat="1" x14ac:dyDescent="0.3">
      <c r="A511" s="17" t="s">
        <v>17</v>
      </c>
      <c r="B511" s="17" t="s">
        <v>18</v>
      </c>
      <c r="C511" s="17">
        <v>2011</v>
      </c>
      <c r="D511" s="17" t="s">
        <v>19</v>
      </c>
      <c r="E511" s="17" t="s">
        <v>96</v>
      </c>
      <c r="F511" s="17">
        <v>65</v>
      </c>
      <c r="G511" s="17">
        <v>5</v>
      </c>
      <c r="H511" s="17" t="s">
        <v>100</v>
      </c>
      <c r="I511" s="18">
        <v>14.826547579987089</v>
      </c>
      <c r="K511" s="18">
        <v>-27.30843143845178</v>
      </c>
      <c r="N511" s="19">
        <v>3.5398978238995471</v>
      </c>
      <c r="P511" s="17">
        <f t="shared" si="11"/>
        <v>-28.020518441552436</v>
      </c>
      <c r="Q511" s="17" t="e">
        <f t="shared" si="10"/>
        <v>#DIV/0!</v>
      </c>
    </row>
    <row r="512" spans="1:17" s="17" customFormat="1" x14ac:dyDescent="0.3">
      <c r="A512" s="17" t="s">
        <v>17</v>
      </c>
      <c r="B512" s="17" t="s">
        <v>18</v>
      </c>
      <c r="C512" s="17">
        <v>2011</v>
      </c>
      <c r="D512" s="17" t="s">
        <v>23</v>
      </c>
      <c r="E512" s="17" t="s">
        <v>95</v>
      </c>
      <c r="F512" s="17">
        <v>65</v>
      </c>
      <c r="G512" s="17" t="s">
        <v>103</v>
      </c>
      <c r="H512" s="17" t="s">
        <v>100</v>
      </c>
      <c r="I512" s="18">
        <v>16.316788798426295</v>
      </c>
      <c r="K512" s="18">
        <v>-24.873843519636559</v>
      </c>
      <c r="N512" s="19">
        <v>3.6400522129508088</v>
      </c>
      <c r="P512" s="17">
        <f t="shared" si="11"/>
        <v>-25.373735939550301</v>
      </c>
      <c r="Q512" s="17" t="e">
        <f t="shared" si="10"/>
        <v>#DIV/0!</v>
      </c>
    </row>
    <row r="513" spans="1:17" s="17" customFormat="1" x14ac:dyDescent="0.3">
      <c r="A513" s="17" t="s">
        <v>17</v>
      </c>
      <c r="B513" s="17" t="s">
        <v>18</v>
      </c>
      <c r="C513" s="17">
        <v>2011</v>
      </c>
      <c r="D513" s="17" t="s">
        <v>19</v>
      </c>
      <c r="E513" s="17" t="s">
        <v>96</v>
      </c>
      <c r="F513" s="17">
        <v>66</v>
      </c>
      <c r="G513" s="17">
        <v>5</v>
      </c>
      <c r="H513" s="17" t="s">
        <v>100</v>
      </c>
      <c r="I513" s="18">
        <v>15.180358541654648</v>
      </c>
      <c r="K513" s="18">
        <v>-25.15909557484455</v>
      </c>
      <c r="N513" s="19">
        <v>3.5187946065124813</v>
      </c>
      <c r="P513" s="17">
        <f t="shared" si="11"/>
        <v>-25.91743416882613</v>
      </c>
      <c r="Q513" s="17" t="e">
        <f t="shared" si="10"/>
        <v>#DIV/0!</v>
      </c>
    </row>
    <row r="514" spans="1:17" s="17" customFormat="1" x14ac:dyDescent="0.3">
      <c r="A514" s="17" t="s">
        <v>17</v>
      </c>
      <c r="B514" s="17" t="s">
        <v>18</v>
      </c>
      <c r="C514" s="17">
        <v>2011</v>
      </c>
      <c r="D514" s="17" t="s">
        <v>45</v>
      </c>
      <c r="E514" s="17" t="s">
        <v>97</v>
      </c>
      <c r="F514" s="17">
        <v>66</v>
      </c>
      <c r="G514" s="17">
        <v>5</v>
      </c>
      <c r="H514" s="17" t="s">
        <v>100</v>
      </c>
      <c r="I514" s="18">
        <v>14.316200957018097</v>
      </c>
      <c r="K514" s="18">
        <v>-27.782147481918049</v>
      </c>
      <c r="N514" s="19">
        <v>3.5891557557749327</v>
      </c>
      <c r="P514" s="17">
        <f t="shared" si="11"/>
        <v>-28.388393033138399</v>
      </c>
      <c r="Q514" s="17" t="e">
        <f t="shared" si="10"/>
        <v>#DIV/0!</v>
      </c>
    </row>
    <row r="515" spans="1:17" s="17" customFormat="1" x14ac:dyDescent="0.3">
      <c r="A515" s="17" t="s">
        <v>17</v>
      </c>
      <c r="B515" s="17" t="s">
        <v>18</v>
      </c>
      <c r="C515" s="17">
        <v>2011</v>
      </c>
      <c r="D515" s="17" t="s">
        <v>19</v>
      </c>
      <c r="E515" s="17" t="s">
        <v>96</v>
      </c>
      <c r="F515" s="17">
        <v>66</v>
      </c>
      <c r="G515" s="17">
        <v>5.5</v>
      </c>
      <c r="H515" s="17" t="s">
        <v>100</v>
      </c>
      <c r="I515" s="18">
        <v>13.283096104781347</v>
      </c>
      <c r="K515" s="18">
        <v>-24.867290849510013</v>
      </c>
      <c r="N515" s="19">
        <v>3.5769824714631384</v>
      </c>
      <c r="P515" s="17">
        <f t="shared" si="11"/>
        <v>-25.499422183056399</v>
      </c>
      <c r="Q515" s="17" t="e">
        <f t="shared" si="10"/>
        <v>#DIV/0!</v>
      </c>
    </row>
    <row r="516" spans="1:17" s="17" customFormat="1" x14ac:dyDescent="0.3">
      <c r="A516" s="17" t="s">
        <v>17</v>
      </c>
      <c r="B516" s="17" t="s">
        <v>18</v>
      </c>
      <c r="C516" s="17">
        <v>2011</v>
      </c>
      <c r="D516" s="17" t="s">
        <v>45</v>
      </c>
      <c r="E516" s="17" t="s">
        <v>96</v>
      </c>
      <c r="F516" s="17">
        <v>66.5</v>
      </c>
      <c r="G516" s="17">
        <v>4.5</v>
      </c>
      <c r="H516" s="17" t="s">
        <v>100</v>
      </c>
      <c r="I516" s="18">
        <v>14.441003821052922</v>
      </c>
      <c r="K516" s="18">
        <v>-26.058673347676162</v>
      </c>
      <c r="N516" s="19">
        <v>3.5</v>
      </c>
      <c r="P516" s="17">
        <f t="shared" si="11"/>
        <v>-26.858673347676159</v>
      </c>
      <c r="Q516" s="17" t="e">
        <f t="shared" si="10"/>
        <v>#DIV/0!</v>
      </c>
    </row>
    <row r="517" spans="1:17" s="17" customFormat="1" x14ac:dyDescent="0.3">
      <c r="A517" s="17" t="s">
        <v>17</v>
      </c>
      <c r="B517" s="17" t="s">
        <v>18</v>
      </c>
      <c r="C517" s="17">
        <v>2011</v>
      </c>
      <c r="D517" s="17" t="s">
        <v>19</v>
      </c>
      <c r="E517" s="17" t="s">
        <v>96</v>
      </c>
      <c r="F517" s="17">
        <v>66.5</v>
      </c>
      <c r="G517" s="17">
        <v>5</v>
      </c>
      <c r="H517" s="17" t="s">
        <v>100</v>
      </c>
      <c r="I517" s="18">
        <v>15.164727980786143</v>
      </c>
      <c r="K517" s="18">
        <v>-26.573971562837713</v>
      </c>
      <c r="N517" s="19">
        <v>3.5573116179713922</v>
      </c>
      <c r="P517" s="17">
        <f t="shared" si="11"/>
        <v>-27.248306266067399</v>
      </c>
      <c r="Q517" s="17" t="e">
        <f t="shared" si="10"/>
        <v>#DIV/0!</v>
      </c>
    </row>
    <row r="518" spans="1:17" s="17" customFormat="1" x14ac:dyDescent="0.3">
      <c r="A518" s="17" t="s">
        <v>17</v>
      </c>
      <c r="B518" s="17" t="s">
        <v>18</v>
      </c>
      <c r="C518" s="17">
        <v>2011</v>
      </c>
      <c r="D518" s="17" t="s">
        <v>19</v>
      </c>
      <c r="E518" s="17" t="s">
        <v>96</v>
      </c>
      <c r="F518" s="17">
        <v>66.5</v>
      </c>
      <c r="G518" s="17">
        <v>5.5</v>
      </c>
      <c r="H518" s="17" t="s">
        <v>100</v>
      </c>
      <c r="I518" s="18">
        <v>14.243554985430517</v>
      </c>
      <c r="K518" s="18">
        <v>-27.663312929032873</v>
      </c>
      <c r="N518" s="19">
        <v>3.5528598841408554</v>
      </c>
      <c r="P518" s="17">
        <f t="shared" si="11"/>
        <v>-28.347263574500452</v>
      </c>
      <c r="Q518" s="17" t="e">
        <f t="shared" si="10"/>
        <v>#DIV/0!</v>
      </c>
    </row>
    <row r="519" spans="1:17" s="17" customFormat="1" x14ac:dyDescent="0.3">
      <c r="A519" s="17" t="s">
        <v>17</v>
      </c>
      <c r="B519" s="17" t="s">
        <v>18</v>
      </c>
      <c r="C519" s="17">
        <v>2011</v>
      </c>
      <c r="D519" s="17" t="s">
        <v>41</v>
      </c>
      <c r="E519" s="17" t="s">
        <v>96</v>
      </c>
      <c r="F519" s="17">
        <v>67</v>
      </c>
      <c r="G519" s="17">
        <v>5.5</v>
      </c>
      <c r="H519" s="17" t="s">
        <v>100</v>
      </c>
      <c r="I519" s="18">
        <v>14.774771340882754</v>
      </c>
      <c r="K519" s="18">
        <v>-27.818027030947572</v>
      </c>
      <c r="N519" s="19">
        <v>3.5640768203911262</v>
      </c>
      <c r="P519" s="17">
        <f t="shared" si="11"/>
        <v>-28.477794588091324</v>
      </c>
      <c r="Q519" s="17" t="e">
        <f t="shared" si="10"/>
        <v>#DIV/0!</v>
      </c>
    </row>
    <row r="520" spans="1:17" s="17" customFormat="1" x14ac:dyDescent="0.3">
      <c r="A520" s="17" t="s">
        <v>17</v>
      </c>
      <c r="B520" s="17" t="s">
        <v>18</v>
      </c>
      <c r="C520" s="17">
        <v>2011</v>
      </c>
      <c r="D520" s="17" t="s">
        <v>19</v>
      </c>
      <c r="E520" s="17" t="s">
        <v>96</v>
      </c>
      <c r="F520" s="17">
        <v>67</v>
      </c>
      <c r="G520" s="17">
        <v>5.5</v>
      </c>
      <c r="H520" s="17" t="s">
        <v>100</v>
      </c>
      <c r="I520" s="18">
        <v>14.861007780464831</v>
      </c>
      <c r="K520" s="18">
        <v>-25.266758022231461</v>
      </c>
      <c r="N520" s="19">
        <v>2.902771636272131</v>
      </c>
      <c r="P520" s="17">
        <f t="shared" si="11"/>
        <v>-27.671562609291531</v>
      </c>
      <c r="Q520" s="17" t="e">
        <f t="shared" si="10"/>
        <v>#DIV/0!</v>
      </c>
    </row>
    <row r="521" spans="1:17" s="17" customFormat="1" x14ac:dyDescent="0.3">
      <c r="A521" s="17" t="s">
        <v>17</v>
      </c>
      <c r="B521" s="17" t="s">
        <v>18</v>
      </c>
      <c r="C521" s="17">
        <v>2011</v>
      </c>
      <c r="D521" s="17" t="s">
        <v>41</v>
      </c>
      <c r="E521" s="17" t="s">
        <v>96</v>
      </c>
      <c r="F521" s="17">
        <v>68</v>
      </c>
      <c r="G521" s="17">
        <v>5.5</v>
      </c>
      <c r="H521" s="17" t="s">
        <v>100</v>
      </c>
      <c r="J521" s="18">
        <v>15.046050473884197</v>
      </c>
      <c r="L521" s="18">
        <v>-27.72184126298399</v>
      </c>
      <c r="O521" s="19">
        <v>2.8954250240295862</v>
      </c>
      <c r="P521" s="17" t="e">
        <f t="shared" si="11"/>
        <v>#DIV/0!</v>
      </c>
      <c r="Q521" s="17">
        <f t="shared" si="10"/>
        <v>-30.150508824199708</v>
      </c>
    </row>
    <row r="522" spans="1:17" s="17" customFormat="1" x14ac:dyDescent="0.3">
      <c r="A522" s="17" t="s">
        <v>17</v>
      </c>
      <c r="B522" s="17" t="s">
        <v>18</v>
      </c>
      <c r="C522" s="17">
        <v>2011</v>
      </c>
      <c r="D522" s="17" t="s">
        <v>44</v>
      </c>
      <c r="E522" s="17" t="s">
        <v>96</v>
      </c>
      <c r="F522" s="17">
        <v>68</v>
      </c>
      <c r="G522" s="17">
        <v>5.5</v>
      </c>
      <c r="H522" s="17" t="s">
        <v>100</v>
      </c>
      <c r="I522" s="18">
        <v>15.389488873465554</v>
      </c>
      <c r="K522" s="18">
        <v>-27.675982666942108</v>
      </c>
      <c r="N522" s="19">
        <v>3.8865723832486876</v>
      </c>
      <c r="P522" s="17">
        <f t="shared" si="11"/>
        <v>-27.700166782916458</v>
      </c>
      <c r="Q522" s="17" t="e">
        <f t="shared" si="10"/>
        <v>#DIV/0!</v>
      </c>
    </row>
    <row r="523" spans="1:17" s="17" customFormat="1" x14ac:dyDescent="0.3">
      <c r="A523" s="17" t="s">
        <v>17</v>
      </c>
      <c r="B523" s="17" t="s">
        <v>18</v>
      </c>
      <c r="C523" s="17">
        <v>2011</v>
      </c>
      <c r="D523" s="17" t="s">
        <v>46</v>
      </c>
      <c r="E523" s="17" t="s">
        <v>96</v>
      </c>
      <c r="F523" s="17">
        <v>68</v>
      </c>
      <c r="G523" s="17">
        <v>5.5</v>
      </c>
      <c r="H523" s="17" t="s">
        <v>100</v>
      </c>
      <c r="I523" s="18">
        <v>15.53045976347029</v>
      </c>
      <c r="K523" s="18">
        <v>-25.92049605419399</v>
      </c>
      <c r="N523" s="19">
        <v>3.5</v>
      </c>
      <c r="P523" s="17">
        <f t="shared" si="11"/>
        <v>-26.72049605419399</v>
      </c>
      <c r="Q523" s="17" t="e">
        <f t="shared" si="10"/>
        <v>#DIV/0!</v>
      </c>
    </row>
    <row r="524" spans="1:17" s="17" customFormat="1" x14ac:dyDescent="0.3">
      <c r="A524" s="17" t="s">
        <v>17</v>
      </c>
      <c r="B524" s="17" t="s">
        <v>18</v>
      </c>
      <c r="C524" s="17">
        <v>2011</v>
      </c>
      <c r="D524" s="17" t="s">
        <v>41</v>
      </c>
      <c r="E524" s="17" t="s">
        <v>96</v>
      </c>
      <c r="F524" s="17">
        <v>68.5</v>
      </c>
      <c r="G524" s="17">
        <v>5</v>
      </c>
      <c r="H524" s="17" t="s">
        <v>100</v>
      </c>
      <c r="I524" s="18">
        <v>15.035400374133372</v>
      </c>
      <c r="K524" s="18">
        <v>-27.242745117022558</v>
      </c>
      <c r="N524" s="19">
        <v>3.5996425551196549</v>
      </c>
      <c r="P524" s="17">
        <f t="shared" si="11"/>
        <v>-27.826831476145106</v>
      </c>
      <c r="Q524" s="17" t="e">
        <f t="shared" si="10"/>
        <v>#DIV/0!</v>
      </c>
    </row>
    <row r="525" spans="1:17" s="17" customFormat="1" x14ac:dyDescent="0.3">
      <c r="A525" s="17" t="s">
        <v>17</v>
      </c>
      <c r="B525" s="17" t="s">
        <v>18</v>
      </c>
      <c r="C525" s="17">
        <v>2011</v>
      </c>
      <c r="D525" s="17" t="s">
        <v>41</v>
      </c>
      <c r="E525" s="17" t="s">
        <v>96</v>
      </c>
      <c r="F525" s="17">
        <v>69</v>
      </c>
      <c r="G525" s="17">
        <v>5</v>
      </c>
      <c r="H525" s="17" t="s">
        <v>100</v>
      </c>
      <c r="I525" s="18">
        <v>13.857348468925615</v>
      </c>
      <c r="K525" s="18">
        <v>-28.212772865655275</v>
      </c>
      <c r="N525" s="19">
        <v>3.5</v>
      </c>
      <c r="P525" s="17">
        <f t="shared" si="11"/>
        <v>-29.012772865655275</v>
      </c>
      <c r="Q525" s="17" t="e">
        <f t="shared" si="10"/>
        <v>#DIV/0!</v>
      </c>
    </row>
    <row r="526" spans="1:17" s="17" customFormat="1" x14ac:dyDescent="0.3">
      <c r="A526" s="17" t="s">
        <v>17</v>
      </c>
      <c r="B526" s="17" t="s">
        <v>18</v>
      </c>
      <c r="C526" s="17">
        <v>2011</v>
      </c>
      <c r="D526" s="17" t="s">
        <v>19</v>
      </c>
      <c r="E526" s="17" t="s">
        <v>96</v>
      </c>
      <c r="F526" s="17">
        <v>69</v>
      </c>
      <c r="G526" s="17">
        <v>5.5</v>
      </c>
      <c r="H526" s="17" t="s">
        <v>100</v>
      </c>
      <c r="I526" s="18">
        <v>14.951580300604583</v>
      </c>
      <c r="K526" s="18">
        <v>-27.610670182637897</v>
      </c>
      <c r="N526" s="19">
        <v>3.4593080553300166</v>
      </c>
      <c r="P526" s="17">
        <f t="shared" si="11"/>
        <v>-28.502421817169786</v>
      </c>
      <c r="Q526" s="17" t="e">
        <f t="shared" si="10"/>
        <v>#DIV/0!</v>
      </c>
    </row>
    <row r="527" spans="1:17" s="17" customFormat="1" x14ac:dyDescent="0.3">
      <c r="A527" s="17" t="s">
        <v>17</v>
      </c>
      <c r="B527" s="17" t="s">
        <v>18</v>
      </c>
      <c r="C527" s="17">
        <v>2011</v>
      </c>
      <c r="D527" s="17" t="s">
        <v>19</v>
      </c>
      <c r="E527" s="17" t="s">
        <v>96</v>
      </c>
      <c r="F527" s="17">
        <v>70</v>
      </c>
      <c r="G527" s="17">
        <v>5.5</v>
      </c>
      <c r="H527" s="17" t="s">
        <v>100</v>
      </c>
      <c r="I527" s="18">
        <v>15.673185756215851</v>
      </c>
      <c r="K527" s="18">
        <v>-24.339611307276549</v>
      </c>
      <c r="N527" s="19">
        <v>3.5670572586485223</v>
      </c>
      <c r="P527" s="17">
        <f t="shared" si="11"/>
        <v>-24.992978780929985</v>
      </c>
      <c r="Q527" s="17" t="e">
        <f t="shared" si="10"/>
        <v>#DIV/0!</v>
      </c>
    </row>
    <row r="528" spans="1:17" s="17" customFormat="1" x14ac:dyDescent="0.3">
      <c r="A528" s="17" t="s">
        <v>17</v>
      </c>
      <c r="B528" s="17" t="s">
        <v>18</v>
      </c>
      <c r="C528" s="17">
        <v>2011</v>
      </c>
      <c r="D528" s="17" t="s">
        <v>19</v>
      </c>
      <c r="E528" s="17" t="s">
        <v>96</v>
      </c>
      <c r="F528" s="17">
        <v>70.5</v>
      </c>
      <c r="G528" s="17">
        <v>5</v>
      </c>
      <c r="H528" s="17" t="s">
        <v>100</v>
      </c>
      <c r="I528" s="18">
        <v>16.063655896817142</v>
      </c>
      <c r="K528" s="18">
        <v>-25.276116416672231</v>
      </c>
      <c r="N528" s="19">
        <v>3.7395153418434908</v>
      </c>
      <c r="P528" s="17">
        <f t="shared" si="11"/>
        <v>-25.576527701130757</v>
      </c>
      <c r="Q528" s="17" t="e">
        <f t="shared" ref="Q528:Q591" si="12">((L528*O528)+(O$2*(O528-N$2)))/O528</f>
        <v>#DIV/0!</v>
      </c>
    </row>
    <row r="529" spans="1:17" s="17" customFormat="1" x14ac:dyDescent="0.3">
      <c r="A529" s="17" t="s">
        <v>17</v>
      </c>
      <c r="B529" s="17" t="s">
        <v>18</v>
      </c>
      <c r="C529" s="17">
        <v>2011</v>
      </c>
      <c r="D529" s="17" t="s">
        <v>38</v>
      </c>
      <c r="E529" s="17" t="s">
        <v>96</v>
      </c>
      <c r="F529" s="17">
        <v>70.5</v>
      </c>
      <c r="G529" s="17">
        <v>5.75</v>
      </c>
      <c r="H529" s="17" t="s">
        <v>100</v>
      </c>
      <c r="I529" s="18">
        <v>15.786200436461201</v>
      </c>
      <c r="K529" s="18">
        <v>-26.819827457763086</v>
      </c>
      <c r="N529" s="19">
        <v>3.5</v>
      </c>
      <c r="P529" s="17">
        <f t="shared" si="11"/>
        <v>-27.619827457763083</v>
      </c>
      <c r="Q529" s="17" t="e">
        <f t="shared" si="12"/>
        <v>#DIV/0!</v>
      </c>
    </row>
    <row r="530" spans="1:17" s="17" customFormat="1" x14ac:dyDescent="0.3">
      <c r="A530" s="17" t="s">
        <v>17</v>
      </c>
      <c r="B530" s="17" t="s">
        <v>18</v>
      </c>
      <c r="C530" s="17">
        <v>2011</v>
      </c>
      <c r="D530" s="17" t="s">
        <v>41</v>
      </c>
      <c r="E530" s="17" t="s">
        <v>96</v>
      </c>
      <c r="F530" s="17">
        <v>70.5</v>
      </c>
      <c r="G530" s="17">
        <v>6</v>
      </c>
      <c r="H530" s="17" t="s">
        <v>100</v>
      </c>
      <c r="I530" s="18">
        <v>15.326614159789573</v>
      </c>
      <c r="K530" s="18">
        <v>-27.593005405055944</v>
      </c>
      <c r="N530" s="19">
        <v>3.517874327086123</v>
      </c>
      <c r="P530" s="17">
        <f t="shared" si="11"/>
        <v>-28.353373588137902</v>
      </c>
      <c r="Q530" s="17" t="e">
        <f t="shared" si="12"/>
        <v>#DIV/0!</v>
      </c>
    </row>
    <row r="531" spans="1:17" s="17" customFormat="1" x14ac:dyDescent="0.3">
      <c r="A531" s="17" t="s">
        <v>17</v>
      </c>
      <c r="B531" s="17" t="s">
        <v>18</v>
      </c>
      <c r="C531" s="17">
        <v>2011</v>
      </c>
      <c r="D531" s="17" t="s">
        <v>19</v>
      </c>
      <c r="E531" s="17" t="s">
        <v>96</v>
      </c>
      <c r="F531" s="17">
        <v>70.5</v>
      </c>
      <c r="G531" s="17">
        <v>6</v>
      </c>
      <c r="H531" s="17" t="s">
        <v>100</v>
      </c>
      <c r="I531" s="18">
        <v>14.613768712789245</v>
      </c>
      <c r="K531" s="18">
        <v>-26.344348466870169</v>
      </c>
      <c r="N531" s="19">
        <v>3.5</v>
      </c>
      <c r="P531" s="17">
        <f t="shared" si="11"/>
        <v>-27.144348466870166</v>
      </c>
      <c r="Q531" s="17" t="e">
        <f t="shared" si="12"/>
        <v>#DIV/0!</v>
      </c>
    </row>
    <row r="532" spans="1:17" s="17" customFormat="1" x14ac:dyDescent="0.3">
      <c r="A532" s="17" t="s">
        <v>17</v>
      </c>
      <c r="B532" s="17" t="s">
        <v>18</v>
      </c>
      <c r="C532" s="17">
        <v>2011</v>
      </c>
      <c r="D532" s="17" t="s">
        <v>45</v>
      </c>
      <c r="E532" s="17" t="s">
        <v>96</v>
      </c>
      <c r="F532" s="17">
        <v>71</v>
      </c>
      <c r="G532" s="17">
        <v>5</v>
      </c>
      <c r="H532" s="17" t="s">
        <v>100</v>
      </c>
      <c r="I532" s="18">
        <v>15.103874495883449</v>
      </c>
      <c r="K532" s="18">
        <v>-25.652737369275663</v>
      </c>
      <c r="N532" s="19">
        <v>3.5890028166800976</v>
      </c>
      <c r="P532" s="17">
        <f t="shared" si="11"/>
        <v>-26.259307047382819</v>
      </c>
      <c r="Q532" s="17" t="e">
        <f t="shared" si="12"/>
        <v>#DIV/0!</v>
      </c>
    </row>
    <row r="533" spans="1:17" s="17" customFormat="1" x14ac:dyDescent="0.3">
      <c r="A533" s="17" t="s">
        <v>17</v>
      </c>
      <c r="B533" s="17" t="s">
        <v>18</v>
      </c>
      <c r="C533" s="17">
        <v>2011</v>
      </c>
      <c r="D533" s="17" t="s">
        <v>19</v>
      </c>
      <c r="E533" s="17" t="s">
        <v>96</v>
      </c>
      <c r="F533" s="17">
        <v>71</v>
      </c>
      <c r="G533" s="17">
        <v>5.5</v>
      </c>
      <c r="H533" s="17" t="s">
        <v>100</v>
      </c>
      <c r="I533" s="18">
        <v>14.575181497384722</v>
      </c>
      <c r="K533" s="18">
        <v>-29.052751227873788</v>
      </c>
      <c r="N533" s="19">
        <v>2.901516355662157</v>
      </c>
      <c r="P533" s="17">
        <f t="shared" si="11"/>
        <v>-31.461624607727561</v>
      </c>
      <c r="Q533" s="17" t="e">
        <f t="shared" si="12"/>
        <v>#DIV/0!</v>
      </c>
    </row>
    <row r="534" spans="1:17" s="17" customFormat="1" x14ac:dyDescent="0.3">
      <c r="A534" s="17" t="s">
        <v>17</v>
      </c>
      <c r="B534" s="17" t="s">
        <v>18</v>
      </c>
      <c r="C534" s="17">
        <v>2011</v>
      </c>
      <c r="D534" s="17" t="s">
        <v>41</v>
      </c>
      <c r="E534" s="17" t="s">
        <v>95</v>
      </c>
      <c r="F534" s="17">
        <v>71</v>
      </c>
      <c r="G534" s="17">
        <v>6</v>
      </c>
      <c r="H534" s="17" t="s">
        <v>100</v>
      </c>
      <c r="I534" s="18">
        <v>15.157409600767693</v>
      </c>
      <c r="K534" s="18">
        <v>-25.829471482531034</v>
      </c>
      <c r="N534" s="19">
        <v>3.5</v>
      </c>
      <c r="P534" s="17">
        <f t="shared" si="11"/>
        <v>-26.629471482531034</v>
      </c>
      <c r="Q534" s="17" t="e">
        <f t="shared" si="12"/>
        <v>#DIV/0!</v>
      </c>
    </row>
    <row r="535" spans="1:17" s="17" customFormat="1" x14ac:dyDescent="0.3">
      <c r="A535" s="17" t="s">
        <v>17</v>
      </c>
      <c r="B535" s="17" t="s">
        <v>18</v>
      </c>
      <c r="C535" s="17">
        <v>2011</v>
      </c>
      <c r="D535" s="17" t="s">
        <v>45</v>
      </c>
      <c r="E535" s="17" t="s">
        <v>96</v>
      </c>
      <c r="F535" s="17">
        <v>71.5</v>
      </c>
      <c r="G535" s="17">
        <v>5</v>
      </c>
      <c r="H535" s="17" t="s">
        <v>100</v>
      </c>
      <c r="I535" s="18">
        <v>15.552031574591929</v>
      </c>
      <c r="K535" s="18">
        <v>-27.353081202154389</v>
      </c>
      <c r="N535" s="19">
        <v>3.6422170244255048</v>
      </c>
      <c r="P535" s="17">
        <f t="shared" si="11"/>
        <v>-27.84851593789919</v>
      </c>
      <c r="Q535" s="17" t="e">
        <f t="shared" si="12"/>
        <v>#DIV/0!</v>
      </c>
    </row>
    <row r="536" spans="1:17" s="17" customFormat="1" x14ac:dyDescent="0.3">
      <c r="A536" s="17" t="s">
        <v>17</v>
      </c>
      <c r="B536" s="17" t="s">
        <v>18</v>
      </c>
      <c r="C536" s="17">
        <v>2011</v>
      </c>
      <c r="D536" s="17" t="s">
        <v>41</v>
      </c>
      <c r="E536" s="17" t="s">
        <v>96</v>
      </c>
      <c r="F536" s="17">
        <v>71.5</v>
      </c>
      <c r="G536" s="17">
        <v>6</v>
      </c>
      <c r="H536" s="17" t="s">
        <v>100</v>
      </c>
      <c r="I536" s="18">
        <v>14.157572842674508</v>
      </c>
      <c r="K536" s="18">
        <v>-29.158885638752512</v>
      </c>
      <c r="N536" s="19">
        <v>3.5</v>
      </c>
      <c r="P536" s="17">
        <f t="shared" ref="P536:P599" si="13">((K536*N536)+(O$2*(N536-N$2)))/N536</f>
        <v>-29.958885638752513</v>
      </c>
      <c r="Q536" s="17" t="e">
        <f t="shared" si="12"/>
        <v>#DIV/0!</v>
      </c>
    </row>
    <row r="537" spans="1:17" s="17" customFormat="1" x14ac:dyDescent="0.3">
      <c r="A537" s="17" t="s">
        <v>17</v>
      </c>
      <c r="B537" s="17" t="s">
        <v>18</v>
      </c>
      <c r="C537" s="17">
        <v>2011</v>
      </c>
      <c r="D537" s="17" t="s">
        <v>40</v>
      </c>
      <c r="E537" s="17" t="s">
        <v>96</v>
      </c>
      <c r="F537" s="17">
        <v>72</v>
      </c>
      <c r="G537" s="17">
        <v>5.5</v>
      </c>
      <c r="H537" s="17" t="s">
        <v>100</v>
      </c>
      <c r="I537" s="18">
        <v>16.946030929820026</v>
      </c>
      <c r="K537" s="18">
        <v>-25.008868550766</v>
      </c>
      <c r="N537" s="19">
        <v>3.7137479774751792</v>
      </c>
      <c r="P537" s="17">
        <f t="shared" si="13"/>
        <v>-25.359932803262776</v>
      </c>
      <c r="Q537" s="17" t="e">
        <f t="shared" si="12"/>
        <v>#DIV/0!</v>
      </c>
    </row>
    <row r="538" spans="1:17" s="17" customFormat="1" x14ac:dyDescent="0.3">
      <c r="A538" s="17" t="s">
        <v>17</v>
      </c>
      <c r="B538" s="17" t="s">
        <v>18</v>
      </c>
      <c r="C538" s="17">
        <v>2011</v>
      </c>
      <c r="D538" s="17" t="s">
        <v>40</v>
      </c>
      <c r="E538" s="17" t="s">
        <v>96</v>
      </c>
      <c r="F538" s="17">
        <v>72</v>
      </c>
      <c r="G538" s="17">
        <v>5.5</v>
      </c>
      <c r="H538" s="17" t="s">
        <v>100</v>
      </c>
      <c r="I538" s="18">
        <v>15.296707094266832</v>
      </c>
      <c r="K538" s="18">
        <v>-25.572249033632328</v>
      </c>
      <c r="N538" s="19">
        <v>3.7351110648019747</v>
      </c>
      <c r="P538" s="17">
        <f t="shared" si="13"/>
        <v>-25.881268638768855</v>
      </c>
      <c r="Q538" s="17" t="e">
        <f t="shared" si="12"/>
        <v>#DIV/0!</v>
      </c>
    </row>
    <row r="539" spans="1:17" s="17" customFormat="1" x14ac:dyDescent="0.3">
      <c r="A539" s="17" t="s">
        <v>17</v>
      </c>
      <c r="B539" s="17" t="s">
        <v>18</v>
      </c>
      <c r="C539" s="17">
        <v>2011</v>
      </c>
      <c r="D539" s="17" t="s">
        <v>41</v>
      </c>
      <c r="E539" s="17" t="s">
        <v>96</v>
      </c>
      <c r="F539" s="17">
        <v>72</v>
      </c>
      <c r="G539" s="17">
        <v>6.5</v>
      </c>
      <c r="H539" s="17" t="s">
        <v>100</v>
      </c>
      <c r="I539" s="18">
        <v>15.335179456720592</v>
      </c>
      <c r="K539" s="18">
        <v>-27.93205600535272</v>
      </c>
      <c r="N539" s="19">
        <v>3.5525089213594718</v>
      </c>
      <c r="P539" s="17">
        <f t="shared" si="13"/>
        <v>-28.616765770853565</v>
      </c>
      <c r="Q539" s="17" t="e">
        <f t="shared" si="12"/>
        <v>#DIV/0!</v>
      </c>
    </row>
    <row r="540" spans="1:17" s="17" customFormat="1" x14ac:dyDescent="0.3">
      <c r="A540" s="17" t="s">
        <v>17</v>
      </c>
      <c r="B540" s="17" t="s">
        <v>18</v>
      </c>
      <c r="C540" s="17">
        <v>2011</v>
      </c>
      <c r="D540" s="17" t="s">
        <v>45</v>
      </c>
      <c r="E540" s="17" t="s">
        <v>96</v>
      </c>
      <c r="F540" s="17">
        <v>72.5</v>
      </c>
      <c r="G540" s="17">
        <v>5.5</v>
      </c>
      <c r="H540" s="17" t="s">
        <v>100</v>
      </c>
      <c r="I540" s="18">
        <v>15.310407830970089</v>
      </c>
      <c r="K540" s="18">
        <v>-27.764945836785458</v>
      </c>
      <c r="N540" s="19">
        <v>3.5</v>
      </c>
      <c r="P540" s="17">
        <f t="shared" si="13"/>
        <v>-28.564945836785459</v>
      </c>
      <c r="Q540" s="17" t="e">
        <f t="shared" si="12"/>
        <v>#DIV/0!</v>
      </c>
    </row>
    <row r="541" spans="1:17" s="17" customFormat="1" x14ac:dyDescent="0.3">
      <c r="A541" s="17" t="s">
        <v>17</v>
      </c>
      <c r="B541" s="17" t="s">
        <v>18</v>
      </c>
      <c r="C541" s="17">
        <v>2011</v>
      </c>
      <c r="D541" s="17" t="s">
        <v>41</v>
      </c>
      <c r="E541" s="17" t="s">
        <v>96</v>
      </c>
      <c r="F541" s="17">
        <v>73</v>
      </c>
      <c r="G541" s="17">
        <v>6</v>
      </c>
      <c r="H541" s="17" t="s">
        <v>100</v>
      </c>
      <c r="I541" s="18">
        <v>15.556710718298643</v>
      </c>
      <c r="K541" s="18">
        <v>-24.545181454890272</v>
      </c>
      <c r="N541" s="19">
        <v>3.5806099593538359</v>
      </c>
      <c r="P541" s="17">
        <f t="shared" si="13"/>
        <v>-25.16958073599114</v>
      </c>
      <c r="Q541" s="17" t="e">
        <f t="shared" si="12"/>
        <v>#DIV/0!</v>
      </c>
    </row>
    <row r="542" spans="1:17" s="17" customFormat="1" x14ac:dyDescent="0.3">
      <c r="A542" s="17" t="s">
        <v>17</v>
      </c>
      <c r="B542" s="17" t="s">
        <v>18</v>
      </c>
      <c r="C542" s="17">
        <v>2011</v>
      </c>
      <c r="D542" s="17" t="s">
        <v>19</v>
      </c>
      <c r="E542" s="17" t="s">
        <v>96</v>
      </c>
      <c r="F542" s="17">
        <v>73.5</v>
      </c>
      <c r="G542" s="17">
        <v>5</v>
      </c>
      <c r="H542" s="17" t="s">
        <v>100</v>
      </c>
      <c r="I542" s="18">
        <v>14.665931264831283</v>
      </c>
      <c r="K542" s="18">
        <v>-27.86572367409503</v>
      </c>
      <c r="N542" s="19">
        <v>3.6385636403962063</v>
      </c>
      <c r="P542" s="17">
        <f t="shared" si="13"/>
        <v>-28.368684374550796</v>
      </c>
      <c r="Q542" s="17" t="e">
        <f t="shared" si="12"/>
        <v>#DIV/0!</v>
      </c>
    </row>
    <row r="543" spans="1:17" s="17" customFormat="1" x14ac:dyDescent="0.3">
      <c r="A543" s="17" t="s">
        <v>17</v>
      </c>
      <c r="B543" s="17" t="s">
        <v>18</v>
      </c>
      <c r="C543" s="17">
        <v>2011</v>
      </c>
      <c r="D543" s="17" t="s">
        <v>41</v>
      </c>
      <c r="E543" s="17" t="s">
        <v>96</v>
      </c>
      <c r="F543" s="17">
        <v>74</v>
      </c>
      <c r="G543" s="17">
        <v>5</v>
      </c>
      <c r="H543" s="17" t="s">
        <v>100</v>
      </c>
      <c r="I543" s="18">
        <v>14.995810669499994</v>
      </c>
      <c r="K543" s="18">
        <v>-27.304109525622994</v>
      </c>
      <c r="N543" s="19">
        <v>3.5847465073454901</v>
      </c>
      <c r="P543" s="17">
        <f t="shared" si="13"/>
        <v>-27.919710780567986</v>
      </c>
      <c r="Q543" s="17" t="e">
        <f t="shared" si="12"/>
        <v>#DIV/0!</v>
      </c>
    </row>
    <row r="544" spans="1:17" s="17" customFormat="1" x14ac:dyDescent="0.3">
      <c r="A544" s="17" t="s">
        <v>17</v>
      </c>
      <c r="B544" s="17" t="s">
        <v>18</v>
      </c>
      <c r="C544" s="17">
        <v>2011</v>
      </c>
      <c r="D544" s="17" t="s">
        <v>19</v>
      </c>
      <c r="E544" s="17" t="s">
        <v>95</v>
      </c>
      <c r="F544" s="17">
        <v>74</v>
      </c>
      <c r="G544" s="17">
        <v>5.5</v>
      </c>
      <c r="H544" s="17" t="s">
        <v>100</v>
      </c>
      <c r="I544" s="18">
        <v>14.335738644113876</v>
      </c>
      <c r="K544" s="18">
        <v>-24.819829938072701</v>
      </c>
      <c r="N544" s="19">
        <v>3.6151520823464747</v>
      </c>
      <c r="P544" s="17">
        <f t="shared" si="13"/>
        <v>-25.371379465770712</v>
      </c>
      <c r="Q544" s="17" t="e">
        <f t="shared" si="12"/>
        <v>#DIV/0!</v>
      </c>
    </row>
    <row r="545" spans="1:17" s="17" customFormat="1" x14ac:dyDescent="0.3">
      <c r="A545" s="17" t="s">
        <v>17</v>
      </c>
      <c r="B545" s="17" t="s">
        <v>18</v>
      </c>
      <c r="C545" s="17">
        <v>2011</v>
      </c>
      <c r="D545" s="17" t="s">
        <v>41</v>
      </c>
      <c r="E545" s="17" t="s">
        <v>96</v>
      </c>
      <c r="F545" s="17">
        <v>74</v>
      </c>
      <c r="G545" s="17">
        <v>6</v>
      </c>
      <c r="H545" s="17" t="s">
        <v>100</v>
      </c>
      <c r="I545" s="18">
        <v>15.305336549591782</v>
      </c>
      <c r="K545" s="18">
        <v>-24.340852815345098</v>
      </c>
      <c r="N545" s="19">
        <v>3.5</v>
      </c>
      <c r="P545" s="17">
        <f t="shared" si="13"/>
        <v>-25.140852815345095</v>
      </c>
      <c r="Q545" s="17" t="e">
        <f t="shared" si="12"/>
        <v>#DIV/0!</v>
      </c>
    </row>
    <row r="546" spans="1:17" s="17" customFormat="1" x14ac:dyDescent="0.3">
      <c r="A546" s="17" t="s">
        <v>17</v>
      </c>
      <c r="B546" s="17" t="s">
        <v>18</v>
      </c>
      <c r="C546" s="17">
        <v>2011</v>
      </c>
      <c r="D546" s="17" t="s">
        <v>19</v>
      </c>
      <c r="E546" s="17" t="s">
        <v>96</v>
      </c>
      <c r="F546" s="17">
        <v>74</v>
      </c>
      <c r="G546" s="17">
        <v>7</v>
      </c>
      <c r="H546" s="17" t="s">
        <v>100</v>
      </c>
      <c r="I546" s="18">
        <v>14.728391257127237</v>
      </c>
      <c r="K546" s="18">
        <v>-27.150091173999225</v>
      </c>
      <c r="N546" s="19">
        <v>3.6534151298181903</v>
      </c>
      <c r="P546" s="17">
        <f t="shared" si="13"/>
        <v>-27.622551606208187</v>
      </c>
      <c r="Q546" s="17" t="e">
        <f t="shared" si="12"/>
        <v>#DIV/0!</v>
      </c>
    </row>
    <row r="547" spans="1:17" s="17" customFormat="1" x14ac:dyDescent="0.3">
      <c r="A547" s="17" t="s">
        <v>17</v>
      </c>
      <c r="B547" s="17" t="s">
        <v>18</v>
      </c>
      <c r="C547" s="17">
        <v>2011</v>
      </c>
      <c r="D547" s="17" t="s">
        <v>41</v>
      </c>
      <c r="E547" s="17" t="s">
        <v>96</v>
      </c>
      <c r="F547" s="17">
        <v>74.5</v>
      </c>
      <c r="G547" s="17">
        <v>6.5</v>
      </c>
      <c r="H547" s="17" t="s">
        <v>100</v>
      </c>
      <c r="I547" s="18">
        <v>15.502302562954162</v>
      </c>
      <c r="K547" s="18">
        <v>-26.252129517168008</v>
      </c>
      <c r="N547" s="19">
        <v>3.7431391953817377</v>
      </c>
      <c r="P547" s="17">
        <f t="shared" si="13"/>
        <v>-26.545473038478292</v>
      </c>
      <c r="Q547" s="17" t="e">
        <f t="shared" si="12"/>
        <v>#DIV/0!</v>
      </c>
    </row>
    <row r="548" spans="1:17" s="17" customFormat="1" x14ac:dyDescent="0.3">
      <c r="A548" s="17" t="s">
        <v>17</v>
      </c>
      <c r="B548" s="17" t="s">
        <v>18</v>
      </c>
      <c r="C548" s="17">
        <v>2011</v>
      </c>
      <c r="D548" s="17" t="s">
        <v>43</v>
      </c>
      <c r="E548" s="17" t="s">
        <v>96</v>
      </c>
      <c r="F548" s="17">
        <v>74.5</v>
      </c>
      <c r="G548" s="17">
        <v>6.5</v>
      </c>
      <c r="H548" s="17" t="s">
        <v>100</v>
      </c>
      <c r="I548" s="18">
        <v>14.87749552147179</v>
      </c>
      <c r="K548" s="18">
        <v>-27.419784627608323</v>
      </c>
      <c r="N548" s="19">
        <v>3.5</v>
      </c>
      <c r="P548" s="17">
        <f t="shared" si="13"/>
        <v>-28.219784627608323</v>
      </c>
      <c r="Q548" s="17" t="e">
        <f t="shared" si="12"/>
        <v>#DIV/0!</v>
      </c>
    </row>
    <row r="549" spans="1:17" s="17" customFormat="1" x14ac:dyDescent="0.3">
      <c r="A549" s="17" t="s">
        <v>17</v>
      </c>
      <c r="B549" s="17" t="s">
        <v>18</v>
      </c>
      <c r="C549" s="17">
        <v>2011</v>
      </c>
      <c r="D549" s="17" t="s">
        <v>40</v>
      </c>
      <c r="E549" s="17" t="s">
        <v>96</v>
      </c>
      <c r="F549" s="17">
        <v>75</v>
      </c>
      <c r="G549" s="17">
        <v>7</v>
      </c>
      <c r="H549" s="17" t="s">
        <v>100</v>
      </c>
      <c r="I549" s="18">
        <v>14.611602721166587</v>
      </c>
      <c r="K549" s="18">
        <v>-25.403526834333551</v>
      </c>
      <c r="N549" s="19">
        <v>3.5</v>
      </c>
      <c r="P549" s="17">
        <f t="shared" si="13"/>
        <v>-26.203526834333552</v>
      </c>
      <c r="Q549" s="17" t="e">
        <f t="shared" si="12"/>
        <v>#DIV/0!</v>
      </c>
    </row>
    <row r="550" spans="1:17" s="17" customFormat="1" x14ac:dyDescent="0.3">
      <c r="A550" s="17" t="s">
        <v>17</v>
      </c>
      <c r="B550" s="17" t="s">
        <v>18</v>
      </c>
      <c r="C550" s="17">
        <v>2011</v>
      </c>
      <c r="D550" s="17" t="s">
        <v>38</v>
      </c>
      <c r="E550" s="17" t="s">
        <v>96</v>
      </c>
      <c r="F550" s="17">
        <v>75.5</v>
      </c>
      <c r="G550" s="17">
        <v>6</v>
      </c>
      <c r="H550" s="17" t="s">
        <v>100</v>
      </c>
      <c r="I550" s="18">
        <v>15.125894836698581</v>
      </c>
      <c r="K550" s="18">
        <v>-26.871296992011427</v>
      </c>
      <c r="N550" s="19">
        <v>3.5</v>
      </c>
      <c r="P550" s="17">
        <f t="shared" si="13"/>
        <v>-27.671296992011428</v>
      </c>
      <c r="Q550" s="17" t="e">
        <f t="shared" si="12"/>
        <v>#DIV/0!</v>
      </c>
    </row>
    <row r="551" spans="1:17" s="17" customFormat="1" x14ac:dyDescent="0.3">
      <c r="A551" s="17" t="s">
        <v>17</v>
      </c>
      <c r="B551" s="17" t="s">
        <v>18</v>
      </c>
      <c r="C551" s="17">
        <v>2011</v>
      </c>
      <c r="D551" s="17" t="s">
        <v>23</v>
      </c>
      <c r="E551" s="17" t="s">
        <v>96</v>
      </c>
      <c r="F551" s="17">
        <v>75.5</v>
      </c>
      <c r="G551" s="17">
        <v>6.5</v>
      </c>
      <c r="H551" s="17" t="s">
        <v>100</v>
      </c>
      <c r="I551" s="18">
        <v>14.460840417941192</v>
      </c>
      <c r="K551" s="18">
        <v>-28.335554146550635</v>
      </c>
      <c r="N551" s="19">
        <v>3.5554436803433269</v>
      </c>
      <c r="P551" s="17">
        <f t="shared" si="13"/>
        <v>-29.013920745614246</v>
      </c>
      <c r="Q551" s="17" t="e">
        <f t="shared" si="12"/>
        <v>#DIV/0!</v>
      </c>
    </row>
    <row r="552" spans="1:17" s="17" customFormat="1" x14ac:dyDescent="0.3">
      <c r="A552" s="17" t="s">
        <v>17</v>
      </c>
      <c r="B552" s="17" t="s">
        <v>18</v>
      </c>
      <c r="C552" s="17">
        <v>2011</v>
      </c>
      <c r="D552" s="17" t="s">
        <v>45</v>
      </c>
      <c r="E552" s="17" t="s">
        <v>95</v>
      </c>
      <c r="F552" s="17">
        <v>76</v>
      </c>
      <c r="G552" s="17">
        <v>5.5</v>
      </c>
      <c r="H552" s="17" t="s">
        <v>100</v>
      </c>
      <c r="I552" s="18">
        <v>16.071401757428141</v>
      </c>
      <c r="K552" s="18">
        <v>-29.073660524735107</v>
      </c>
      <c r="N552" s="19">
        <v>3.7201546666481633</v>
      </c>
      <c r="P552" s="17">
        <f t="shared" si="13"/>
        <v>-29.412065092897091</v>
      </c>
      <c r="Q552" s="17" t="e">
        <f t="shared" si="12"/>
        <v>#DIV/0!</v>
      </c>
    </row>
    <row r="553" spans="1:17" s="17" customFormat="1" x14ac:dyDescent="0.3">
      <c r="A553" s="17" t="s">
        <v>17</v>
      </c>
      <c r="B553" s="17" t="s">
        <v>18</v>
      </c>
      <c r="C553" s="17">
        <v>2011</v>
      </c>
      <c r="D553" s="17" t="s">
        <v>33</v>
      </c>
      <c r="E553" s="17" t="s">
        <v>95</v>
      </c>
      <c r="F553" s="17">
        <v>76</v>
      </c>
      <c r="G553" s="17">
        <v>6</v>
      </c>
      <c r="H553" s="17" t="s">
        <v>100</v>
      </c>
      <c r="I553" s="18">
        <v>14.321376762607137</v>
      </c>
      <c r="K553" s="18">
        <v>-25.436488729615711</v>
      </c>
      <c r="N553" s="19">
        <v>3.8028828288121423</v>
      </c>
      <c r="P553" s="17">
        <f t="shared" si="13"/>
        <v>-25.615253164103255</v>
      </c>
      <c r="Q553" s="17" t="e">
        <f t="shared" si="12"/>
        <v>#DIV/0!</v>
      </c>
    </row>
    <row r="554" spans="1:17" s="17" customFormat="1" x14ac:dyDescent="0.3">
      <c r="A554" s="17" t="s">
        <v>17</v>
      </c>
      <c r="B554" s="17" t="s">
        <v>18</v>
      </c>
      <c r="C554" s="17">
        <v>2011</v>
      </c>
      <c r="D554" s="17" t="s">
        <v>45</v>
      </c>
      <c r="E554" s="17" t="s">
        <v>95</v>
      </c>
      <c r="F554" s="17">
        <v>76</v>
      </c>
      <c r="G554" s="17">
        <v>6</v>
      </c>
      <c r="H554" s="17" t="s">
        <v>100</v>
      </c>
      <c r="I554" s="18">
        <v>15.75614181891541</v>
      </c>
      <c r="K554" s="18">
        <v>-27.309638064591283</v>
      </c>
      <c r="N554" s="19">
        <v>3.5</v>
      </c>
      <c r="P554" s="17">
        <f t="shared" si="13"/>
        <v>-28.10963806459128</v>
      </c>
      <c r="Q554" s="17" t="e">
        <f t="shared" si="12"/>
        <v>#DIV/0!</v>
      </c>
    </row>
    <row r="555" spans="1:17" s="17" customFormat="1" x14ac:dyDescent="0.3">
      <c r="A555" s="17" t="s">
        <v>17</v>
      </c>
      <c r="B555" s="17" t="s">
        <v>18</v>
      </c>
      <c r="C555" s="17">
        <v>2011</v>
      </c>
      <c r="D555" s="17" t="s">
        <v>41</v>
      </c>
      <c r="E555" s="17" t="s">
        <v>96</v>
      </c>
      <c r="F555" s="17">
        <v>77</v>
      </c>
      <c r="G555" s="17">
        <v>5</v>
      </c>
      <c r="H555" s="17" t="s">
        <v>100</v>
      </c>
      <c r="I555" s="18">
        <v>15.239972783153945</v>
      </c>
      <c r="K555" s="18">
        <v>-27.120183932349729</v>
      </c>
      <c r="N555" s="19">
        <v>3.5369783691526182</v>
      </c>
      <c r="P555" s="17">
        <f t="shared" si="13"/>
        <v>-27.838636563582661</v>
      </c>
      <c r="Q555" s="17" t="e">
        <f t="shared" si="12"/>
        <v>#DIV/0!</v>
      </c>
    </row>
    <row r="556" spans="1:17" s="17" customFormat="1" x14ac:dyDescent="0.3">
      <c r="A556" s="17" t="s">
        <v>17</v>
      </c>
      <c r="B556" s="17" t="s">
        <v>18</v>
      </c>
      <c r="C556" s="17">
        <v>2011</v>
      </c>
      <c r="D556" s="17" t="s">
        <v>41</v>
      </c>
      <c r="E556" s="17" t="s">
        <v>96</v>
      </c>
      <c r="F556" s="17">
        <v>77</v>
      </c>
      <c r="G556" s="17">
        <v>6</v>
      </c>
      <c r="H556" s="17" t="s">
        <v>100</v>
      </c>
      <c r="I556" s="18">
        <v>15.905502488624075</v>
      </c>
      <c r="K556" s="18">
        <v>-25.187754376815139</v>
      </c>
      <c r="N556" s="19">
        <v>3.6318593186717338</v>
      </c>
      <c r="P556" s="17">
        <f t="shared" si="13"/>
        <v>-25.704565355601709</v>
      </c>
      <c r="Q556" s="17" t="e">
        <f t="shared" si="12"/>
        <v>#DIV/0!</v>
      </c>
    </row>
    <row r="557" spans="1:17" s="17" customFormat="1" x14ac:dyDescent="0.3">
      <c r="A557" s="17" t="s">
        <v>17</v>
      </c>
      <c r="B557" s="17" t="s">
        <v>18</v>
      </c>
      <c r="C557" s="17">
        <v>2011</v>
      </c>
      <c r="D557" s="17" t="s">
        <v>43</v>
      </c>
      <c r="E557" s="17" t="s">
        <v>96</v>
      </c>
      <c r="F557" s="17">
        <v>77.5</v>
      </c>
      <c r="G557" s="17">
        <v>6</v>
      </c>
      <c r="H557" s="17" t="s">
        <v>100</v>
      </c>
      <c r="I557" s="18">
        <v>14.39391847046544</v>
      </c>
      <c r="K557" s="18">
        <v>-28.710853941774996</v>
      </c>
      <c r="N557" s="19">
        <v>3.5</v>
      </c>
      <c r="P557" s="17">
        <f t="shared" si="13"/>
        <v>-29.510853941774997</v>
      </c>
      <c r="Q557" s="17" t="e">
        <f t="shared" si="12"/>
        <v>#DIV/0!</v>
      </c>
    </row>
    <row r="558" spans="1:17" s="17" customFormat="1" x14ac:dyDescent="0.3">
      <c r="A558" s="17" t="s">
        <v>17</v>
      </c>
      <c r="B558" s="17" t="s">
        <v>18</v>
      </c>
      <c r="C558" s="17">
        <v>2011</v>
      </c>
      <c r="D558" s="17" t="s">
        <v>40</v>
      </c>
      <c r="E558" s="17" t="s">
        <v>96</v>
      </c>
      <c r="F558" s="17">
        <v>78</v>
      </c>
      <c r="G558" s="17">
        <v>6</v>
      </c>
      <c r="H558" s="17" t="s">
        <v>100</v>
      </c>
      <c r="I558" s="18">
        <v>13.633725920183156</v>
      </c>
      <c r="K558" s="18">
        <v>-28.436081138277803</v>
      </c>
      <c r="N558" s="19">
        <v>3.5</v>
      </c>
      <c r="P558" s="17">
        <f t="shared" si="13"/>
        <v>-29.2360811382778</v>
      </c>
      <c r="Q558" s="17" t="e">
        <f t="shared" si="12"/>
        <v>#DIV/0!</v>
      </c>
    </row>
    <row r="559" spans="1:17" s="17" customFormat="1" x14ac:dyDescent="0.3">
      <c r="A559" s="17" t="s">
        <v>17</v>
      </c>
      <c r="B559" s="17" t="s">
        <v>18</v>
      </c>
      <c r="C559" s="17">
        <v>2011</v>
      </c>
      <c r="D559" s="17" t="s">
        <v>45</v>
      </c>
      <c r="E559" s="17" t="s">
        <v>96</v>
      </c>
      <c r="F559" s="17">
        <v>78</v>
      </c>
      <c r="G559" s="17">
        <v>6</v>
      </c>
      <c r="H559" s="17" t="s">
        <v>100</v>
      </c>
      <c r="I559" s="18">
        <v>14.574567081541792</v>
      </c>
      <c r="K559" s="18">
        <v>-24.86958664478064</v>
      </c>
      <c r="N559" s="19">
        <v>3.5579942614343891</v>
      </c>
      <c r="P559" s="17">
        <f t="shared" si="13"/>
        <v>-25.542448935737269</v>
      </c>
      <c r="Q559" s="17" t="e">
        <f t="shared" si="12"/>
        <v>#DIV/0!</v>
      </c>
    </row>
    <row r="560" spans="1:17" s="17" customFormat="1" x14ac:dyDescent="0.3">
      <c r="A560" s="17" t="s">
        <v>17</v>
      </c>
      <c r="B560" s="17" t="s">
        <v>18</v>
      </c>
      <c r="C560" s="17">
        <v>2011</v>
      </c>
      <c r="D560" s="17" t="s">
        <v>19</v>
      </c>
      <c r="E560" s="17" t="s">
        <v>96</v>
      </c>
      <c r="F560" s="17">
        <v>78</v>
      </c>
      <c r="G560" s="17">
        <v>6.5</v>
      </c>
      <c r="H560" s="17" t="s">
        <v>100</v>
      </c>
      <c r="I560" s="18">
        <v>15.035963807013211</v>
      </c>
      <c r="K560" s="18">
        <v>-27.676124426978106</v>
      </c>
      <c r="N560" s="19">
        <v>3.5869250546642237</v>
      </c>
      <c r="P560" s="17">
        <f t="shared" si="13"/>
        <v>-28.287100286231343</v>
      </c>
      <c r="Q560" s="17" t="e">
        <f t="shared" si="12"/>
        <v>#DIV/0!</v>
      </c>
    </row>
    <row r="561" spans="1:17" s="17" customFormat="1" x14ac:dyDescent="0.3">
      <c r="A561" s="17" t="s">
        <v>17</v>
      </c>
      <c r="B561" s="17" t="s">
        <v>18</v>
      </c>
      <c r="C561" s="17">
        <v>2011</v>
      </c>
      <c r="D561" s="17" t="s">
        <v>41</v>
      </c>
      <c r="E561" s="17" t="s">
        <v>96</v>
      </c>
      <c r="F561" s="17">
        <v>78.5</v>
      </c>
      <c r="G561" s="17">
        <v>7</v>
      </c>
      <c r="H561" s="17" t="s">
        <v>100</v>
      </c>
      <c r="I561" s="18">
        <v>15.039161257694536</v>
      </c>
      <c r="K561" s="18">
        <v>-27.597096987066692</v>
      </c>
      <c r="N561" s="19">
        <v>3.8131834189898099</v>
      </c>
      <c r="P561" s="17">
        <f t="shared" si="13"/>
        <v>-27.756469354009461</v>
      </c>
      <c r="Q561" s="17" t="e">
        <f t="shared" si="12"/>
        <v>#DIV/0!</v>
      </c>
    </row>
    <row r="562" spans="1:17" s="17" customFormat="1" x14ac:dyDescent="0.3">
      <c r="A562" s="17" t="s">
        <v>17</v>
      </c>
      <c r="B562" s="17" t="s">
        <v>18</v>
      </c>
      <c r="C562" s="17">
        <v>2011</v>
      </c>
      <c r="D562" s="17" t="s">
        <v>43</v>
      </c>
      <c r="E562" s="17" t="s">
        <v>96</v>
      </c>
      <c r="F562" s="17">
        <v>79</v>
      </c>
      <c r="G562" s="17">
        <v>3</v>
      </c>
      <c r="H562" s="17" t="s">
        <v>100</v>
      </c>
      <c r="I562" s="18">
        <v>14.949375247347993</v>
      </c>
      <c r="K562" s="18">
        <v>-27.796681573196274</v>
      </c>
      <c r="N562" s="19">
        <v>3.5</v>
      </c>
      <c r="P562" s="17">
        <f t="shared" si="13"/>
        <v>-28.596681573196271</v>
      </c>
      <c r="Q562" s="17" t="e">
        <f t="shared" si="12"/>
        <v>#DIV/0!</v>
      </c>
    </row>
    <row r="563" spans="1:17" s="17" customFormat="1" x14ac:dyDescent="0.3">
      <c r="A563" s="17" t="s">
        <v>17</v>
      </c>
      <c r="B563" s="17" t="s">
        <v>18</v>
      </c>
      <c r="C563" s="17">
        <v>2011</v>
      </c>
      <c r="D563" s="17" t="s">
        <v>19</v>
      </c>
      <c r="E563" s="17" t="s">
        <v>96</v>
      </c>
      <c r="F563" s="17">
        <v>80</v>
      </c>
      <c r="G563" s="17">
        <v>7.5</v>
      </c>
      <c r="H563" s="17" t="s">
        <v>100</v>
      </c>
      <c r="I563" s="18">
        <v>12.937582232055256</v>
      </c>
      <c r="K563" s="18">
        <v>-27.764919955325009</v>
      </c>
      <c r="N563" s="19">
        <v>3.5</v>
      </c>
      <c r="P563" s="17">
        <f t="shared" si="13"/>
        <v>-28.564919955325006</v>
      </c>
      <c r="Q563" s="17" t="e">
        <f t="shared" si="12"/>
        <v>#DIV/0!</v>
      </c>
    </row>
    <row r="564" spans="1:17" s="17" customFormat="1" x14ac:dyDescent="0.3">
      <c r="A564" s="17" t="s">
        <v>17</v>
      </c>
      <c r="B564" s="17" t="s">
        <v>18</v>
      </c>
      <c r="C564" s="17">
        <v>2011</v>
      </c>
      <c r="D564" s="17" t="s">
        <v>45</v>
      </c>
      <c r="E564" s="17" t="s">
        <v>97</v>
      </c>
      <c r="F564" s="17">
        <v>81</v>
      </c>
      <c r="G564" s="17">
        <v>6</v>
      </c>
      <c r="H564" s="17" t="s">
        <v>100</v>
      </c>
      <c r="I564" s="18">
        <v>15.069544982665001</v>
      </c>
      <c r="J564" s="18">
        <v>15.758137564545404</v>
      </c>
      <c r="K564" s="18">
        <v>-27.830432551170212</v>
      </c>
      <c r="L564" s="18">
        <v>-30.948714553746939</v>
      </c>
      <c r="N564" s="19">
        <v>3.6049544203364179</v>
      </c>
      <c r="O564" s="19">
        <v>4.8412671596869439</v>
      </c>
      <c r="P564" s="17">
        <f t="shared" si="13"/>
        <v>-28.403343832931256</v>
      </c>
      <c r="Q564" s="17">
        <f t="shared" si="12"/>
        <v>-29.58773407064659</v>
      </c>
    </row>
    <row r="565" spans="1:17" s="17" customFormat="1" x14ac:dyDescent="0.3">
      <c r="A565" s="17" t="s">
        <v>17</v>
      </c>
      <c r="B565" s="17" t="s">
        <v>18</v>
      </c>
      <c r="C565" s="17">
        <v>2011</v>
      </c>
      <c r="D565" s="17" t="s">
        <v>21</v>
      </c>
      <c r="E565" s="17" t="s">
        <v>96</v>
      </c>
      <c r="F565" s="17">
        <v>81</v>
      </c>
      <c r="G565" s="17">
        <v>7</v>
      </c>
      <c r="H565" s="17" t="s">
        <v>100</v>
      </c>
      <c r="I565" s="18">
        <v>15.710632455742635</v>
      </c>
      <c r="K565" s="18">
        <v>-27.785747841851656</v>
      </c>
      <c r="N565" s="19">
        <v>3.6660136034557613</v>
      </c>
      <c r="P565" s="17">
        <f t="shared" si="13"/>
        <v>-28.232528719660106</v>
      </c>
      <c r="Q565" s="17" t="e">
        <f t="shared" si="12"/>
        <v>#DIV/0!</v>
      </c>
    </row>
    <row r="566" spans="1:17" s="17" customFormat="1" x14ac:dyDescent="0.3">
      <c r="A566" s="17" t="s">
        <v>17</v>
      </c>
      <c r="B566" s="17" t="s">
        <v>18</v>
      </c>
      <c r="C566" s="17">
        <v>2011</v>
      </c>
      <c r="D566" s="17" t="s">
        <v>19</v>
      </c>
      <c r="E566" s="17" t="s">
        <v>96</v>
      </c>
      <c r="F566" s="17">
        <v>81</v>
      </c>
      <c r="G566" s="17">
        <v>8</v>
      </c>
      <c r="H566" s="17" t="s">
        <v>100</v>
      </c>
      <c r="I566" s="18">
        <v>15.055516610423616</v>
      </c>
      <c r="K566" s="18">
        <v>-26.592513422072177</v>
      </c>
      <c r="N566" s="19">
        <v>3.5</v>
      </c>
      <c r="P566" s="17">
        <f t="shared" si="13"/>
        <v>-27.392513422072174</v>
      </c>
      <c r="Q566" s="17" t="e">
        <f t="shared" si="12"/>
        <v>#DIV/0!</v>
      </c>
    </row>
    <row r="567" spans="1:17" s="17" customFormat="1" x14ac:dyDescent="0.3">
      <c r="A567" s="17" t="s">
        <v>17</v>
      </c>
      <c r="B567" s="17" t="s">
        <v>18</v>
      </c>
      <c r="C567" s="17">
        <v>2011</v>
      </c>
      <c r="D567" s="17" t="s">
        <v>43</v>
      </c>
      <c r="E567" s="17" t="s">
        <v>95</v>
      </c>
      <c r="F567" s="17">
        <v>81</v>
      </c>
      <c r="G567" s="17">
        <v>31.5</v>
      </c>
      <c r="H567" s="17" t="s">
        <v>100</v>
      </c>
      <c r="I567" s="18">
        <v>16.143618464434439</v>
      </c>
      <c r="K567" s="18">
        <v>-25.768003298243695</v>
      </c>
      <c r="N567" s="19">
        <v>3.6675917076242932</v>
      </c>
      <c r="P567" s="17">
        <f t="shared" si="13"/>
        <v>-26.211579949169149</v>
      </c>
      <c r="Q567" s="17" t="e">
        <f t="shared" si="12"/>
        <v>#DIV/0!</v>
      </c>
    </row>
    <row r="568" spans="1:17" s="17" customFormat="1" x14ac:dyDescent="0.3">
      <c r="A568" s="17" t="s">
        <v>17</v>
      </c>
      <c r="B568" s="17" t="s">
        <v>18</v>
      </c>
      <c r="C568" s="17">
        <v>2011</v>
      </c>
      <c r="D568" s="17" t="s">
        <v>40</v>
      </c>
      <c r="E568" s="17" t="s">
        <v>95</v>
      </c>
      <c r="F568" s="17">
        <v>82</v>
      </c>
      <c r="G568" s="17">
        <v>6.75</v>
      </c>
      <c r="H568" s="17" t="s">
        <v>100</v>
      </c>
      <c r="I568" s="18">
        <v>15.688220765257546</v>
      </c>
      <c r="K568" s="18">
        <v>-25.809943243414821</v>
      </c>
      <c r="N568" s="19">
        <v>3.5</v>
      </c>
      <c r="P568" s="17">
        <f t="shared" si="13"/>
        <v>-26.609943243414822</v>
      </c>
      <c r="Q568" s="17" t="e">
        <f t="shared" si="12"/>
        <v>#DIV/0!</v>
      </c>
    </row>
    <row r="569" spans="1:17" s="17" customFormat="1" x14ac:dyDescent="0.3">
      <c r="A569" s="17" t="s">
        <v>17</v>
      </c>
      <c r="B569" s="17" t="s">
        <v>18</v>
      </c>
      <c r="C569" s="17">
        <v>2011</v>
      </c>
      <c r="D569" s="17" t="s">
        <v>41</v>
      </c>
      <c r="E569" s="17" t="s">
        <v>96</v>
      </c>
      <c r="F569" s="17">
        <v>83</v>
      </c>
      <c r="G569" s="17">
        <v>7</v>
      </c>
      <c r="H569" s="17" t="s">
        <v>100</v>
      </c>
      <c r="I569" s="18">
        <v>14.723796046466298</v>
      </c>
      <c r="K569" s="18">
        <v>-25.426715470584899</v>
      </c>
      <c r="N569" s="19">
        <v>3.5</v>
      </c>
      <c r="P569" s="17">
        <f t="shared" si="13"/>
        <v>-26.226715470584899</v>
      </c>
      <c r="Q569" s="17" t="e">
        <f t="shared" si="12"/>
        <v>#DIV/0!</v>
      </c>
    </row>
    <row r="570" spans="1:17" s="17" customFormat="1" x14ac:dyDescent="0.3">
      <c r="A570" s="17" t="s">
        <v>17</v>
      </c>
      <c r="B570" s="17" t="s">
        <v>18</v>
      </c>
      <c r="C570" s="17">
        <v>2011</v>
      </c>
      <c r="D570" s="17" t="s">
        <v>45</v>
      </c>
      <c r="E570" s="17" t="s">
        <v>96</v>
      </c>
      <c r="F570" s="17">
        <v>83.5</v>
      </c>
      <c r="G570" s="17">
        <v>7</v>
      </c>
      <c r="H570" s="17" t="s">
        <v>100</v>
      </c>
      <c r="I570" s="18">
        <v>15.52390659749215</v>
      </c>
      <c r="K570" s="18">
        <v>-27.420183437610447</v>
      </c>
      <c r="N570" s="19">
        <v>3.5</v>
      </c>
      <c r="P570" s="17">
        <f t="shared" si="13"/>
        <v>-28.220183437610448</v>
      </c>
      <c r="Q570" s="17" t="e">
        <f t="shared" si="12"/>
        <v>#DIV/0!</v>
      </c>
    </row>
    <row r="571" spans="1:17" s="17" customFormat="1" x14ac:dyDescent="0.3">
      <c r="A571" s="17" t="s">
        <v>17</v>
      </c>
      <c r="B571" s="17" t="s">
        <v>18</v>
      </c>
      <c r="C571" s="17">
        <v>2011</v>
      </c>
      <c r="D571" s="17" t="s">
        <v>45</v>
      </c>
      <c r="E571" s="17" t="s">
        <v>96</v>
      </c>
      <c r="F571" s="17">
        <v>84</v>
      </c>
      <c r="G571" s="17">
        <v>6.5</v>
      </c>
      <c r="H571" s="17" t="s">
        <v>100</v>
      </c>
      <c r="I571" s="18">
        <v>14.624389081932478</v>
      </c>
      <c r="K571" s="18">
        <v>-27.825834556853298</v>
      </c>
      <c r="N571" s="19">
        <v>3.5</v>
      </c>
      <c r="P571" s="17">
        <f t="shared" si="13"/>
        <v>-28.625834556853299</v>
      </c>
      <c r="Q571" s="17" t="e">
        <f t="shared" si="12"/>
        <v>#DIV/0!</v>
      </c>
    </row>
    <row r="572" spans="1:17" s="17" customFormat="1" x14ac:dyDescent="0.3">
      <c r="A572" s="17" t="s">
        <v>17</v>
      </c>
      <c r="B572" s="17" t="s">
        <v>18</v>
      </c>
      <c r="C572" s="17">
        <v>2011</v>
      </c>
      <c r="D572" s="17" t="s">
        <v>40</v>
      </c>
      <c r="E572" s="17" t="s">
        <v>95</v>
      </c>
      <c r="F572" s="17">
        <v>84</v>
      </c>
      <c r="G572" s="17">
        <v>7.5</v>
      </c>
      <c r="H572" s="17" t="s">
        <v>100</v>
      </c>
      <c r="I572" s="18">
        <v>17.14122677106193</v>
      </c>
      <c r="K572" s="18">
        <v>-25.895672717713222</v>
      </c>
      <c r="N572" s="19">
        <v>4.0682197930782813</v>
      </c>
      <c r="P572" s="17">
        <f t="shared" si="13"/>
        <v>-25.606224602458621</v>
      </c>
      <c r="Q572" s="17" t="e">
        <f t="shared" si="12"/>
        <v>#DIV/0!</v>
      </c>
    </row>
    <row r="573" spans="1:17" s="17" customFormat="1" x14ac:dyDescent="0.3">
      <c r="A573" s="17" t="s">
        <v>17</v>
      </c>
      <c r="B573" s="17" t="s">
        <v>18</v>
      </c>
      <c r="C573" s="17">
        <v>2011</v>
      </c>
      <c r="D573" s="17" t="s">
        <v>19</v>
      </c>
      <c r="E573" s="17" t="s">
        <v>96</v>
      </c>
      <c r="F573" s="17">
        <v>84</v>
      </c>
      <c r="G573" s="17">
        <v>8</v>
      </c>
      <c r="H573" s="17" t="s">
        <v>100</v>
      </c>
      <c r="I573" s="18">
        <v>14.223917125331401</v>
      </c>
      <c r="K573" s="18">
        <v>-27.585816507953432</v>
      </c>
      <c r="N573" s="19">
        <v>3.5</v>
      </c>
      <c r="P573" s="17">
        <f t="shared" si="13"/>
        <v>-28.385816507953429</v>
      </c>
      <c r="Q573" s="17" t="e">
        <f t="shared" si="12"/>
        <v>#DIV/0!</v>
      </c>
    </row>
    <row r="574" spans="1:17" s="17" customFormat="1" x14ac:dyDescent="0.3">
      <c r="A574" s="17" t="s">
        <v>17</v>
      </c>
      <c r="B574" s="17" t="s">
        <v>18</v>
      </c>
      <c r="C574" s="17">
        <v>2011</v>
      </c>
      <c r="D574" s="17" t="s">
        <v>38</v>
      </c>
      <c r="E574" s="17" t="s">
        <v>96</v>
      </c>
      <c r="F574" s="17">
        <v>84</v>
      </c>
      <c r="G574" s="17">
        <v>8.5</v>
      </c>
      <c r="H574" s="17" t="s">
        <v>100</v>
      </c>
      <c r="I574" s="18">
        <v>15.997044156791342</v>
      </c>
      <c r="K574" s="18">
        <v>-25.67566220917557</v>
      </c>
      <c r="N574" s="19">
        <v>3.4520202629825167</v>
      </c>
      <c r="P574" s="17">
        <f t="shared" si="13"/>
        <v>-26.584074651810838</v>
      </c>
      <c r="Q574" s="17" t="e">
        <f t="shared" si="12"/>
        <v>#DIV/0!</v>
      </c>
    </row>
    <row r="575" spans="1:17" s="17" customFormat="1" x14ac:dyDescent="0.3">
      <c r="A575" s="17" t="s">
        <v>17</v>
      </c>
      <c r="B575" s="17" t="s">
        <v>18</v>
      </c>
      <c r="C575" s="17">
        <v>2011</v>
      </c>
      <c r="D575" s="17" t="s">
        <v>41</v>
      </c>
      <c r="E575" s="17" t="s">
        <v>96</v>
      </c>
      <c r="F575" s="17">
        <v>86</v>
      </c>
      <c r="G575" s="17">
        <v>7.5</v>
      </c>
      <c r="H575" s="17" t="s">
        <v>100</v>
      </c>
      <c r="I575" s="18">
        <v>15.192328623863826</v>
      </c>
      <c r="K575" s="18">
        <v>-25.255284838953212</v>
      </c>
      <c r="N575" s="19">
        <v>3.5862389032316186</v>
      </c>
      <c r="P575" s="17">
        <f t="shared" si="13"/>
        <v>-25.86771689845698</v>
      </c>
      <c r="Q575" s="17" t="e">
        <f t="shared" si="12"/>
        <v>#DIV/0!</v>
      </c>
    </row>
    <row r="576" spans="1:17" s="17" customFormat="1" x14ac:dyDescent="0.3">
      <c r="A576" s="17" t="s">
        <v>17</v>
      </c>
      <c r="B576" s="17" t="s">
        <v>18</v>
      </c>
      <c r="C576" s="17">
        <v>2011</v>
      </c>
      <c r="D576" s="17" t="s">
        <v>19</v>
      </c>
      <c r="E576" s="17" t="s">
        <v>96</v>
      </c>
      <c r="F576" s="17">
        <v>87</v>
      </c>
      <c r="G576" s="17">
        <v>8</v>
      </c>
      <c r="H576" s="17" t="s">
        <v>100</v>
      </c>
      <c r="I576" s="18">
        <v>15.385596439548546</v>
      </c>
      <c r="K576" s="18">
        <v>-27.24215535075815</v>
      </c>
      <c r="N576" s="19">
        <v>3.5496731461805209</v>
      </c>
      <c r="P576" s="17">
        <f t="shared" si="13"/>
        <v>-27.933004303815995</v>
      </c>
      <c r="Q576" s="17" t="e">
        <f t="shared" si="12"/>
        <v>#DIV/0!</v>
      </c>
    </row>
    <row r="577" spans="1:17" s="17" customFormat="1" x14ac:dyDescent="0.3">
      <c r="A577" s="17" t="s">
        <v>17</v>
      </c>
      <c r="B577" s="17" t="s">
        <v>18</v>
      </c>
      <c r="C577" s="17">
        <v>2011</v>
      </c>
      <c r="D577" s="17" t="s">
        <v>41</v>
      </c>
      <c r="E577" s="17" t="s">
        <v>96</v>
      </c>
      <c r="F577" s="17">
        <v>88</v>
      </c>
      <c r="G577" s="17">
        <v>9</v>
      </c>
      <c r="H577" s="17" t="s">
        <v>100</v>
      </c>
      <c r="I577" s="18">
        <v>15.480697036471254</v>
      </c>
      <c r="K577" s="18">
        <v>-26.695733912444293</v>
      </c>
      <c r="N577" s="19">
        <v>3.5</v>
      </c>
      <c r="P577" s="17">
        <f t="shared" si="13"/>
        <v>-27.49573391244429</v>
      </c>
      <c r="Q577" s="17" t="e">
        <f t="shared" si="12"/>
        <v>#DIV/0!</v>
      </c>
    </row>
    <row r="578" spans="1:17" s="17" customFormat="1" x14ac:dyDescent="0.3">
      <c r="A578" s="17" t="s">
        <v>17</v>
      </c>
      <c r="B578" s="17" t="s">
        <v>18</v>
      </c>
      <c r="C578" s="17">
        <v>2011</v>
      </c>
      <c r="D578" s="17" t="s">
        <v>40</v>
      </c>
      <c r="E578" s="17" t="s">
        <v>95</v>
      </c>
      <c r="F578" s="17">
        <v>90</v>
      </c>
      <c r="G578" s="17">
        <v>8</v>
      </c>
      <c r="H578" s="17" t="s">
        <v>100</v>
      </c>
      <c r="I578" s="18">
        <v>15.474880689575906</v>
      </c>
      <c r="K578" s="18">
        <v>-25.24511159617882</v>
      </c>
      <c r="N578" s="19">
        <v>3.6225444210348821</v>
      </c>
      <c r="P578" s="17">
        <f t="shared" si="13"/>
        <v>-25.781251068058911</v>
      </c>
      <c r="Q578" s="17" t="e">
        <f t="shared" si="12"/>
        <v>#DIV/0!</v>
      </c>
    </row>
    <row r="579" spans="1:17" s="17" customFormat="1" x14ac:dyDescent="0.3">
      <c r="A579" s="17" t="s">
        <v>17</v>
      </c>
      <c r="B579" s="17" t="s">
        <v>18</v>
      </c>
      <c r="C579" s="17">
        <v>2011</v>
      </c>
      <c r="D579" s="17" t="s">
        <v>43</v>
      </c>
      <c r="E579" s="17" t="s">
        <v>96</v>
      </c>
      <c r="F579" s="17">
        <v>90.5</v>
      </c>
      <c r="G579" s="17">
        <v>5</v>
      </c>
      <c r="H579" s="17" t="s">
        <v>100</v>
      </c>
      <c r="I579" s="18">
        <v>15.586763638021129</v>
      </c>
      <c r="K579" s="18">
        <v>-24.735939340246702</v>
      </c>
      <c r="N579" s="19">
        <v>3.5</v>
      </c>
      <c r="P579" s="17">
        <f t="shared" si="13"/>
        <v>-25.535939340246699</v>
      </c>
      <c r="Q579" s="17" t="e">
        <f t="shared" si="12"/>
        <v>#DIV/0!</v>
      </c>
    </row>
    <row r="580" spans="1:17" s="17" customFormat="1" x14ac:dyDescent="0.3">
      <c r="A580" s="17" t="s">
        <v>17</v>
      </c>
      <c r="B580" s="17" t="s">
        <v>18</v>
      </c>
      <c r="C580" s="17">
        <v>2011</v>
      </c>
      <c r="D580" s="17" t="s">
        <v>33</v>
      </c>
      <c r="E580" s="17" t="s">
        <v>95</v>
      </c>
      <c r="F580" s="17">
        <v>91</v>
      </c>
      <c r="G580" s="17">
        <v>8</v>
      </c>
      <c r="H580" s="17" t="s">
        <v>100</v>
      </c>
      <c r="I580" s="18">
        <v>16.164023989584454</v>
      </c>
      <c r="K580" s="18">
        <v>-26.484697863677223</v>
      </c>
      <c r="N580" s="19">
        <v>3.4831945048077202</v>
      </c>
      <c r="P580" s="17">
        <f t="shared" si="13"/>
        <v>-27.322330807321009</v>
      </c>
      <c r="Q580" s="17" t="e">
        <f t="shared" si="12"/>
        <v>#DIV/0!</v>
      </c>
    </row>
    <row r="581" spans="1:17" s="17" customFormat="1" x14ac:dyDescent="0.3">
      <c r="A581" s="17" t="s">
        <v>17</v>
      </c>
      <c r="B581" s="17" t="s">
        <v>18</v>
      </c>
      <c r="C581" s="17">
        <v>2011</v>
      </c>
      <c r="D581" s="17" t="s">
        <v>45</v>
      </c>
      <c r="E581" s="17" t="s">
        <v>95</v>
      </c>
      <c r="F581" s="17">
        <v>93</v>
      </c>
      <c r="G581" s="17">
        <v>9</v>
      </c>
      <c r="H581" s="17" t="s">
        <v>100</v>
      </c>
      <c r="I581" s="18">
        <v>16.29068426286095</v>
      </c>
      <c r="K581" s="18">
        <v>-26.663999401398321</v>
      </c>
      <c r="N581" s="19">
        <v>3.5911295877641325</v>
      </c>
      <c r="P581" s="17">
        <f t="shared" si="13"/>
        <v>-27.266064248352848</v>
      </c>
      <c r="Q581" s="17" t="e">
        <f t="shared" si="12"/>
        <v>#DIV/0!</v>
      </c>
    </row>
    <row r="582" spans="1:17" s="17" customFormat="1" x14ac:dyDescent="0.3">
      <c r="A582" s="17" t="s">
        <v>17</v>
      </c>
      <c r="B582" s="17" t="s">
        <v>18</v>
      </c>
      <c r="C582" s="17">
        <v>2011</v>
      </c>
      <c r="D582" s="17" t="s">
        <v>41</v>
      </c>
      <c r="E582" s="17" t="s">
        <v>96</v>
      </c>
      <c r="F582" s="17">
        <v>96</v>
      </c>
      <c r="G582" s="17">
        <v>12</v>
      </c>
      <c r="H582" s="17" t="s">
        <v>100</v>
      </c>
      <c r="I582" s="18">
        <v>16.20821568404039</v>
      </c>
      <c r="K582" s="18">
        <v>-26.135079268451598</v>
      </c>
      <c r="N582" s="19">
        <v>3.6596367383296142</v>
      </c>
      <c r="P582" s="17">
        <f t="shared" si="13"/>
        <v>-26.5948360563509</v>
      </c>
      <c r="Q582" s="17" t="e">
        <f t="shared" si="12"/>
        <v>#DIV/0!</v>
      </c>
    </row>
    <row r="583" spans="1:17" s="17" customFormat="1" x14ac:dyDescent="0.3">
      <c r="A583" s="17" t="s">
        <v>17</v>
      </c>
      <c r="B583" s="17" t="s">
        <v>18</v>
      </c>
      <c r="C583" s="17">
        <v>2011</v>
      </c>
      <c r="D583" s="17" t="s">
        <v>23</v>
      </c>
      <c r="E583" s="17" t="s">
        <v>96</v>
      </c>
      <c r="F583" s="17">
        <v>97</v>
      </c>
      <c r="G583" s="17">
        <v>10</v>
      </c>
      <c r="H583" s="17" t="s">
        <v>100</v>
      </c>
      <c r="I583" s="18">
        <v>16.73916719298132</v>
      </c>
      <c r="K583" s="18">
        <v>-24.468392000125448</v>
      </c>
      <c r="N583" s="19">
        <v>3.731226476150391</v>
      </c>
      <c r="P583" s="17">
        <f t="shared" si="13"/>
        <v>-24.785021042746887</v>
      </c>
      <c r="Q583" s="17" t="e">
        <f t="shared" si="12"/>
        <v>#DIV/0!</v>
      </c>
    </row>
    <row r="584" spans="1:17" s="17" customFormat="1" x14ac:dyDescent="0.3">
      <c r="A584" s="17" t="s">
        <v>17</v>
      </c>
      <c r="B584" s="17" t="s">
        <v>18</v>
      </c>
      <c r="C584" s="17">
        <v>2011</v>
      </c>
      <c r="D584" s="17" t="s">
        <v>38</v>
      </c>
      <c r="E584" s="17" t="s">
        <v>96</v>
      </c>
      <c r="F584" s="17">
        <v>98</v>
      </c>
      <c r="G584" s="17">
        <v>8.5</v>
      </c>
      <c r="H584" s="17" t="s">
        <v>100</v>
      </c>
      <c r="I584" s="18">
        <v>17.245445121780143</v>
      </c>
      <c r="K584" s="18">
        <v>-23.158685588478598</v>
      </c>
      <c r="N584" s="19">
        <v>3.510696945501905</v>
      </c>
      <c r="P584" s="17">
        <f t="shared" si="13"/>
        <v>-23.934919317504466</v>
      </c>
      <c r="Q584" s="17" t="e">
        <f t="shared" si="12"/>
        <v>#DIV/0!</v>
      </c>
    </row>
    <row r="585" spans="1:17" s="17" customFormat="1" x14ac:dyDescent="0.3">
      <c r="A585" s="17" t="s">
        <v>17</v>
      </c>
      <c r="B585" s="17" t="s">
        <v>18</v>
      </c>
      <c r="C585" s="17">
        <v>2011</v>
      </c>
      <c r="D585" s="17" t="s">
        <v>19</v>
      </c>
      <c r="E585" s="17" t="s">
        <v>96</v>
      </c>
      <c r="F585" s="17">
        <v>109</v>
      </c>
      <c r="G585" s="17">
        <v>13.5</v>
      </c>
      <c r="H585" s="17" t="s">
        <v>100</v>
      </c>
      <c r="I585" s="18">
        <v>15.087272043049502</v>
      </c>
      <c r="K585" s="18">
        <v>-24.995866619236494</v>
      </c>
      <c r="N585" s="19">
        <v>3.6349524861680025</v>
      </c>
      <c r="P585" s="17">
        <f t="shared" si="13"/>
        <v>-25.506281158046573</v>
      </c>
      <c r="Q585" s="17" t="e">
        <f t="shared" si="12"/>
        <v>#DIV/0!</v>
      </c>
    </row>
    <row r="586" spans="1:17" s="17" customFormat="1" x14ac:dyDescent="0.3">
      <c r="A586" s="17" t="s">
        <v>17</v>
      </c>
      <c r="B586" s="17" t="s">
        <v>18</v>
      </c>
      <c r="C586" s="17">
        <v>2011</v>
      </c>
      <c r="D586" s="17" t="s">
        <v>38</v>
      </c>
      <c r="E586" s="17" t="s">
        <v>96</v>
      </c>
      <c r="F586" s="17">
        <v>110</v>
      </c>
      <c r="G586" s="17">
        <v>12.5</v>
      </c>
      <c r="H586" s="17" t="s">
        <v>100</v>
      </c>
      <c r="I586" s="18">
        <v>17.10122722055587</v>
      </c>
      <c r="K586" s="18">
        <v>-24.970180395894694</v>
      </c>
      <c r="N586" s="19">
        <v>3.7022846806731002</v>
      </c>
      <c r="P586" s="17">
        <f t="shared" si="13"/>
        <v>-25.344005575388096</v>
      </c>
      <c r="Q586" s="17" t="e">
        <f t="shared" si="12"/>
        <v>#DIV/0!</v>
      </c>
    </row>
    <row r="587" spans="1:17" s="17" customFormat="1" x14ac:dyDescent="0.3">
      <c r="A587" s="17" t="s">
        <v>17</v>
      </c>
      <c r="B587" s="17" t="s">
        <v>18</v>
      </c>
      <c r="C587" s="17">
        <v>2011</v>
      </c>
      <c r="D587" s="17" t="s">
        <v>19</v>
      </c>
      <c r="E587" s="17" t="s">
        <v>95</v>
      </c>
      <c r="F587" s="17">
        <v>110</v>
      </c>
      <c r="G587" s="17">
        <v>15.5</v>
      </c>
      <c r="H587" s="17" t="s">
        <v>100</v>
      </c>
      <c r="I587" s="18">
        <v>14.200240975868581</v>
      </c>
      <c r="K587" s="18">
        <v>-23.875752787735731</v>
      </c>
      <c r="N587" s="19">
        <v>3.6392893839904157</v>
      </c>
      <c r="P587" s="17">
        <f t="shared" si="13"/>
        <v>-24.377217254973573</v>
      </c>
      <c r="Q587" s="17" t="e">
        <f t="shared" si="12"/>
        <v>#DIV/0!</v>
      </c>
    </row>
    <row r="588" spans="1:17" s="17" customFormat="1" x14ac:dyDescent="0.3">
      <c r="A588" s="17" t="s">
        <v>17</v>
      </c>
      <c r="B588" s="17" t="s">
        <v>18</v>
      </c>
      <c r="C588" s="17">
        <v>2011</v>
      </c>
      <c r="D588" s="17" t="s">
        <v>40</v>
      </c>
      <c r="E588" s="17" t="s">
        <v>96</v>
      </c>
      <c r="F588" s="17">
        <v>114.5</v>
      </c>
      <c r="G588" s="17">
        <v>15.5</v>
      </c>
      <c r="H588" s="17" t="s">
        <v>100</v>
      </c>
      <c r="I588" s="18">
        <v>14.544523620185057</v>
      </c>
      <c r="K588" s="18">
        <v>-25.44914674728555</v>
      </c>
      <c r="N588" s="19">
        <v>3.5783945659193472</v>
      </c>
      <c r="P588" s="17">
        <f t="shared" si="13"/>
        <v>-26.078266313921766</v>
      </c>
      <c r="Q588" s="17" t="e">
        <f t="shared" si="12"/>
        <v>#DIV/0!</v>
      </c>
    </row>
    <row r="589" spans="1:17" s="17" customFormat="1" x14ac:dyDescent="0.3">
      <c r="A589" s="17" t="s">
        <v>17</v>
      </c>
      <c r="B589" s="17" t="s">
        <v>18</v>
      </c>
      <c r="C589" s="17">
        <v>2011</v>
      </c>
      <c r="D589" s="17" t="s">
        <v>19</v>
      </c>
      <c r="E589" s="17" t="s">
        <v>96</v>
      </c>
      <c r="F589" s="17">
        <v>116</v>
      </c>
      <c r="G589" s="17">
        <v>16</v>
      </c>
      <c r="H589" s="17" t="s">
        <v>100</v>
      </c>
      <c r="I589" s="18">
        <v>16.448583173105753</v>
      </c>
      <c r="K589" s="18">
        <v>-24.609145576191317</v>
      </c>
      <c r="N589" s="19">
        <v>3.6045568021366376</v>
      </c>
      <c r="P589" s="17">
        <f t="shared" si="13"/>
        <v>-25.182892224827185</v>
      </c>
      <c r="Q589" s="17" t="e">
        <f t="shared" si="12"/>
        <v>#DIV/0!</v>
      </c>
    </row>
    <row r="590" spans="1:17" s="17" customFormat="1" x14ac:dyDescent="0.3">
      <c r="A590" s="17" t="s">
        <v>17</v>
      </c>
      <c r="B590" s="17" t="s">
        <v>18</v>
      </c>
      <c r="C590" s="17">
        <v>2011</v>
      </c>
      <c r="D590" s="17" t="s">
        <v>40</v>
      </c>
      <c r="E590" s="17" t="s">
        <v>96</v>
      </c>
      <c r="F590" s="17">
        <v>119</v>
      </c>
      <c r="G590" s="17">
        <v>14</v>
      </c>
      <c r="H590" s="17" t="s">
        <v>100</v>
      </c>
      <c r="I590" s="18">
        <v>17.027830332684445</v>
      </c>
      <c r="K590" s="18">
        <v>-25.358893768352964</v>
      </c>
      <c r="N590" s="19">
        <v>3.7346546816021182</v>
      </c>
      <c r="P590" s="17">
        <f t="shared" si="13"/>
        <v>-25.668806552120337</v>
      </c>
      <c r="Q590" s="17" t="e">
        <f t="shared" si="12"/>
        <v>#DIV/0!</v>
      </c>
    </row>
    <row r="591" spans="1:17" s="17" customFormat="1" x14ac:dyDescent="0.3">
      <c r="A591" s="17" t="s">
        <v>17</v>
      </c>
      <c r="B591" s="17" t="s">
        <v>18</v>
      </c>
      <c r="C591" s="17">
        <v>2011</v>
      </c>
      <c r="D591" s="17" t="s">
        <v>40</v>
      </c>
      <c r="E591" s="17" t="s">
        <v>96</v>
      </c>
      <c r="F591" s="17">
        <v>119</v>
      </c>
      <c r="G591" s="17">
        <v>16</v>
      </c>
      <c r="H591" s="17" t="s">
        <v>100</v>
      </c>
      <c r="I591" s="18">
        <v>15.090032871626466</v>
      </c>
      <c r="K591" s="18">
        <v>-26.563627884211481</v>
      </c>
      <c r="N591" s="19">
        <v>3.8282210886438994</v>
      </c>
      <c r="P591" s="17">
        <f t="shared" si="13"/>
        <v>-26.69487745623416</v>
      </c>
      <c r="Q591" s="17" t="e">
        <f t="shared" si="12"/>
        <v>#DIV/0!</v>
      </c>
    </row>
    <row r="592" spans="1:17" s="17" customFormat="1" x14ac:dyDescent="0.3">
      <c r="A592" s="17" t="s">
        <v>17</v>
      </c>
      <c r="B592" s="17" t="s">
        <v>18</v>
      </c>
      <c r="C592" s="17">
        <v>2011</v>
      </c>
      <c r="D592" s="17" t="s">
        <v>40</v>
      </c>
      <c r="E592" s="17" t="s">
        <v>96</v>
      </c>
      <c r="F592" s="17">
        <v>121</v>
      </c>
      <c r="G592" s="17">
        <v>17</v>
      </c>
      <c r="H592" s="17" t="s">
        <v>100</v>
      </c>
      <c r="I592" s="18">
        <v>14.204540244190474</v>
      </c>
      <c r="K592" s="18">
        <v>-24.583614092705524</v>
      </c>
      <c r="N592" s="19">
        <v>3.3493296148623464</v>
      </c>
      <c r="P592" s="17">
        <f t="shared" si="13"/>
        <v>-25.734498938096294</v>
      </c>
      <c r="Q592" s="17" t="e">
        <f t="shared" ref="Q592:Q655" si="14">((L592*O592)+(O$2*(O592-N$2)))/O592</f>
        <v>#DIV/0!</v>
      </c>
    </row>
    <row r="593" spans="1:17" s="17" customFormat="1" x14ac:dyDescent="0.3">
      <c r="A593" s="17" t="s">
        <v>17</v>
      </c>
      <c r="B593" s="17" t="s">
        <v>18</v>
      </c>
      <c r="C593" s="17">
        <v>2011</v>
      </c>
      <c r="D593" s="17" t="s">
        <v>19</v>
      </c>
      <c r="E593" s="17" t="s">
        <v>96</v>
      </c>
      <c r="F593" s="17">
        <v>121</v>
      </c>
      <c r="G593" s="17">
        <v>18</v>
      </c>
      <c r="H593" s="17" t="s">
        <v>100</v>
      </c>
      <c r="I593" s="18">
        <v>16.470317484944331</v>
      </c>
      <c r="K593" s="18">
        <v>-23.881960435404586</v>
      </c>
      <c r="N593" s="19">
        <v>3.6600197918434083</v>
      </c>
      <c r="P593" s="17">
        <f t="shared" si="13"/>
        <v>-24.34093649363242</v>
      </c>
      <c r="Q593" s="17" t="e">
        <f t="shared" si="14"/>
        <v>#DIV/0!</v>
      </c>
    </row>
    <row r="594" spans="1:17" s="17" customFormat="1" x14ac:dyDescent="0.3">
      <c r="A594" s="17" t="s">
        <v>17</v>
      </c>
      <c r="B594" s="17" t="s">
        <v>18</v>
      </c>
      <c r="C594" s="17">
        <v>2011</v>
      </c>
      <c r="D594" s="17" t="s">
        <v>19</v>
      </c>
      <c r="E594" s="17" t="s">
        <v>96</v>
      </c>
      <c r="F594" s="17">
        <v>123</v>
      </c>
      <c r="G594" s="17">
        <v>18</v>
      </c>
      <c r="H594" s="17" t="s">
        <v>100</v>
      </c>
      <c r="I594" s="18">
        <v>14.677236606414239</v>
      </c>
      <c r="K594" s="18">
        <v>-25.195510097136708</v>
      </c>
      <c r="N594" s="19">
        <v>3.5459253604387539</v>
      </c>
      <c r="P594" s="17">
        <f t="shared" si="13"/>
        <v>-25.894487719334045</v>
      </c>
      <c r="Q594" s="17" t="e">
        <f t="shared" si="14"/>
        <v>#DIV/0!</v>
      </c>
    </row>
    <row r="595" spans="1:17" s="17" customFormat="1" x14ac:dyDescent="0.3">
      <c r="A595" s="17" t="s">
        <v>17</v>
      </c>
      <c r="B595" s="17" t="s">
        <v>18</v>
      </c>
      <c r="C595" s="17">
        <v>2011</v>
      </c>
      <c r="D595" s="17" t="s">
        <v>45</v>
      </c>
      <c r="E595" s="17" t="s">
        <v>96</v>
      </c>
      <c r="F595" s="17">
        <v>123.5</v>
      </c>
      <c r="G595" s="17">
        <v>16</v>
      </c>
      <c r="H595" s="17" t="s">
        <v>100</v>
      </c>
      <c r="I595" s="18">
        <v>15.741997946052255</v>
      </c>
      <c r="J595" s="18">
        <v>14.346708341102655</v>
      </c>
      <c r="K595" s="18">
        <v>-24.490190015852875</v>
      </c>
      <c r="L595" s="18">
        <v>-29.776149457136285</v>
      </c>
      <c r="M595" s="18">
        <v>-30.223421422647593</v>
      </c>
      <c r="N595" s="19">
        <v>3.6119465271359372</v>
      </c>
      <c r="O595" s="19">
        <v>9.2143221300156615</v>
      </c>
      <c r="P595" s="17">
        <f t="shared" si="13"/>
        <v>-25.048441444798392</v>
      </c>
      <c r="Q595" s="17">
        <f t="shared" si="14"/>
        <v>-25.738928445627497</v>
      </c>
    </row>
    <row r="596" spans="1:17" s="17" customFormat="1" x14ac:dyDescent="0.3">
      <c r="A596" s="17" t="s">
        <v>17</v>
      </c>
      <c r="B596" s="17" t="s">
        <v>18</v>
      </c>
      <c r="C596" s="17">
        <v>2011</v>
      </c>
      <c r="D596" s="17" t="s">
        <v>41</v>
      </c>
      <c r="E596" s="17" t="s">
        <v>96</v>
      </c>
      <c r="F596" s="17">
        <v>124</v>
      </c>
      <c r="G596" s="17">
        <v>21</v>
      </c>
      <c r="H596" s="17" t="s">
        <v>100</v>
      </c>
      <c r="I596" s="18">
        <v>15.373349402611504</v>
      </c>
      <c r="J596" s="18">
        <v>13.087627860382469</v>
      </c>
      <c r="K596" s="18">
        <v>-25.113002831861717</v>
      </c>
      <c r="L596" s="18">
        <v>-32.496638323857638</v>
      </c>
      <c r="N596" s="19">
        <v>3.4576185022938364</v>
      </c>
      <c r="O596" s="19">
        <v>28.620598707699067</v>
      </c>
      <c r="P596" s="17">
        <f t="shared" si="13"/>
        <v>-26.008610742881618</v>
      </c>
      <c r="Q596" s="17">
        <f t="shared" si="14"/>
        <v>-26.450496776603988</v>
      </c>
    </row>
    <row r="597" spans="1:17" s="17" customFormat="1" x14ac:dyDescent="0.3">
      <c r="A597" s="17" t="s">
        <v>17</v>
      </c>
      <c r="B597" s="17" t="s">
        <v>18</v>
      </c>
      <c r="C597" s="17">
        <v>2011</v>
      </c>
      <c r="D597" s="17" t="s">
        <v>40</v>
      </c>
      <c r="E597" s="17" t="s">
        <v>95</v>
      </c>
      <c r="F597" s="17">
        <v>127.5</v>
      </c>
      <c r="G597" s="17">
        <v>24</v>
      </c>
      <c r="H597" s="17" t="s">
        <v>100</v>
      </c>
      <c r="I597" s="18">
        <v>14.195447668959527</v>
      </c>
      <c r="K597" s="18">
        <v>-24.54292794502884</v>
      </c>
      <c r="N597" s="19">
        <v>3.5</v>
      </c>
      <c r="P597" s="17">
        <f t="shared" si="13"/>
        <v>-25.342927945028837</v>
      </c>
      <c r="Q597" s="17" t="e">
        <f t="shared" si="14"/>
        <v>#DIV/0!</v>
      </c>
    </row>
    <row r="598" spans="1:17" s="17" customFormat="1" x14ac:dyDescent="0.3">
      <c r="A598" s="17" t="s">
        <v>17</v>
      </c>
      <c r="B598" s="17" t="s">
        <v>18</v>
      </c>
      <c r="C598" s="17">
        <v>2011</v>
      </c>
      <c r="D598" s="17" t="s">
        <v>40</v>
      </c>
      <c r="E598" s="17" t="s">
        <v>96</v>
      </c>
      <c r="F598" s="17">
        <v>130</v>
      </c>
      <c r="G598" s="17">
        <v>20</v>
      </c>
      <c r="H598" s="17" t="s">
        <v>100</v>
      </c>
      <c r="I598" s="18">
        <v>15.45819446125692</v>
      </c>
      <c r="K598" s="18">
        <v>-24.824427654627101</v>
      </c>
      <c r="N598" s="19">
        <v>3.4866253525239217</v>
      </c>
      <c r="P598" s="17">
        <f t="shared" si="13"/>
        <v>-25.654348348640841</v>
      </c>
      <c r="Q598" s="17" t="e">
        <f t="shared" si="14"/>
        <v>#DIV/0!</v>
      </c>
    </row>
    <row r="599" spans="1:17" s="17" customFormat="1" x14ac:dyDescent="0.3">
      <c r="A599" s="17" t="s">
        <v>17</v>
      </c>
      <c r="B599" s="17" t="s">
        <v>18</v>
      </c>
      <c r="C599" s="17">
        <v>2011</v>
      </c>
      <c r="D599" s="17" t="s">
        <v>19</v>
      </c>
      <c r="E599" s="17" t="s">
        <v>96</v>
      </c>
      <c r="F599" s="17">
        <v>133</v>
      </c>
      <c r="G599" s="17">
        <v>23.5</v>
      </c>
      <c r="H599" s="17" t="s">
        <v>100</v>
      </c>
      <c r="I599" s="18">
        <v>15.01831642569625</v>
      </c>
      <c r="K599" s="18">
        <v>-25.544753454509241</v>
      </c>
      <c r="N599" s="19">
        <v>3.5</v>
      </c>
      <c r="P599" s="17">
        <f t="shared" si="13"/>
        <v>-26.344753454509238</v>
      </c>
      <c r="Q599" s="17" t="e">
        <f t="shared" si="14"/>
        <v>#DIV/0!</v>
      </c>
    </row>
    <row r="600" spans="1:17" s="17" customFormat="1" x14ac:dyDescent="0.3">
      <c r="A600" s="17" t="s">
        <v>17</v>
      </c>
      <c r="B600" s="17" t="s">
        <v>18</v>
      </c>
      <c r="C600" s="17">
        <v>2011</v>
      </c>
      <c r="D600" s="17" t="s">
        <v>19</v>
      </c>
      <c r="E600" s="17" t="s">
        <v>96</v>
      </c>
      <c r="F600" s="17">
        <v>143</v>
      </c>
      <c r="G600" s="17">
        <v>35</v>
      </c>
      <c r="H600" s="17" t="s">
        <v>100</v>
      </c>
      <c r="I600" s="18">
        <v>15.367032704764823</v>
      </c>
      <c r="K600" s="18">
        <v>-28.01674528143781</v>
      </c>
      <c r="N600" s="19">
        <v>3.3470973826753965</v>
      </c>
      <c r="P600" s="17">
        <f t="shared" ref="P600:P601" si="15">((K600*N600)+(O$2*(N600-N$2)))/N600</f>
        <v>-29.173066080857936</v>
      </c>
      <c r="Q600" s="17" t="e">
        <f t="shared" si="14"/>
        <v>#DIV/0!</v>
      </c>
    </row>
    <row r="601" spans="1:17" s="17" customFormat="1" x14ac:dyDescent="0.3">
      <c r="A601" s="17" t="s">
        <v>17</v>
      </c>
      <c r="B601" s="17" t="s">
        <v>18</v>
      </c>
      <c r="C601" s="17">
        <v>2011</v>
      </c>
      <c r="D601" s="17" t="s">
        <v>33</v>
      </c>
      <c r="E601" s="17" t="s">
        <v>95</v>
      </c>
      <c r="F601" s="17">
        <v>157</v>
      </c>
      <c r="G601" s="17">
        <v>35</v>
      </c>
      <c r="H601" s="17" t="s">
        <v>100</v>
      </c>
      <c r="I601" s="18">
        <v>16.332461435660417</v>
      </c>
      <c r="K601" s="18">
        <v>-25.797309567266641</v>
      </c>
      <c r="N601" s="19">
        <v>3.9256647421682507</v>
      </c>
      <c r="P601" s="17">
        <f t="shared" si="15"/>
        <v>-25.751545803171361</v>
      </c>
      <c r="Q601" s="17" t="e">
        <f t="shared" si="14"/>
        <v>#DIV/0!</v>
      </c>
    </row>
    <row r="602" spans="1:17" s="17" customFormat="1" x14ac:dyDescent="0.3">
      <c r="A602" s="21" t="s">
        <v>93</v>
      </c>
      <c r="B602" s="22" t="s">
        <v>94</v>
      </c>
      <c r="C602" s="10">
        <v>2010</v>
      </c>
      <c r="D602" s="17" t="s">
        <v>37</v>
      </c>
      <c r="E602" s="17" t="s">
        <v>104</v>
      </c>
      <c r="F602" s="17" t="s">
        <v>102</v>
      </c>
      <c r="G602" s="17" t="s">
        <v>102</v>
      </c>
      <c r="H602" s="17" t="s">
        <v>101</v>
      </c>
      <c r="J602" s="23">
        <v>11.502141119495906</v>
      </c>
      <c r="L602" s="23">
        <v>-27.752527865812173</v>
      </c>
      <c r="O602" s="19">
        <v>5.271771624203839</v>
      </c>
      <c r="Q602" s="17">
        <f t="shared" si="14"/>
        <v>-25.931052647625524</v>
      </c>
    </row>
    <row r="603" spans="1:17" s="17" customFormat="1" x14ac:dyDescent="0.3">
      <c r="A603" s="21" t="s">
        <v>93</v>
      </c>
      <c r="B603" s="22" t="s">
        <v>94</v>
      </c>
      <c r="C603" s="10">
        <v>2010</v>
      </c>
      <c r="D603" s="17" t="s">
        <v>37</v>
      </c>
      <c r="E603" s="17" t="s">
        <v>104</v>
      </c>
      <c r="F603" s="17" t="s">
        <v>102</v>
      </c>
      <c r="G603" s="17" t="s">
        <v>102</v>
      </c>
      <c r="H603" s="17" t="s">
        <v>101</v>
      </c>
      <c r="J603" s="23">
        <v>12.057424608180602</v>
      </c>
      <c r="L603" s="23">
        <v>-31.131100009748703</v>
      </c>
      <c r="O603" s="19">
        <v>4.5078923541057048</v>
      </c>
      <c r="Q603" s="17">
        <f t="shared" si="14"/>
        <v>-30.187145242314131</v>
      </c>
    </row>
    <row r="604" spans="1:17" s="17" customFormat="1" x14ac:dyDescent="0.3">
      <c r="A604" s="21" t="s">
        <v>47</v>
      </c>
      <c r="B604" s="22" t="s">
        <v>24</v>
      </c>
      <c r="C604" s="10">
        <v>2011</v>
      </c>
      <c r="E604" s="17" t="s">
        <v>96</v>
      </c>
      <c r="F604" s="17" t="s">
        <v>102</v>
      </c>
      <c r="G604" s="17" t="s">
        <v>102</v>
      </c>
      <c r="H604" s="17" t="s">
        <v>100</v>
      </c>
      <c r="J604" s="18">
        <v>12.762179705637106</v>
      </c>
      <c r="L604" s="18">
        <v>-27.855818180785697</v>
      </c>
      <c r="O604" s="19">
        <v>4.1240756078123786</v>
      </c>
      <c r="Q604" s="17">
        <f t="shared" si="14"/>
        <v>-27.475483433353972</v>
      </c>
    </row>
    <row r="605" spans="1:17" s="17" customFormat="1" x14ac:dyDescent="0.3">
      <c r="A605" s="21" t="s">
        <v>47</v>
      </c>
      <c r="B605" s="22" t="s">
        <v>24</v>
      </c>
      <c r="C605" s="10">
        <v>2011</v>
      </c>
      <c r="E605" s="17" t="s">
        <v>96</v>
      </c>
      <c r="F605" s="17" t="s">
        <v>102</v>
      </c>
      <c r="G605" s="17" t="s">
        <v>102</v>
      </c>
      <c r="H605" s="17" t="s">
        <v>100</v>
      </c>
      <c r="J605" s="18">
        <v>13.032584596264481</v>
      </c>
      <c r="L605" s="18">
        <v>-30.193771694775197</v>
      </c>
      <c r="O605" s="19">
        <v>6.2444561089905051</v>
      </c>
      <c r="Q605" s="17">
        <f t="shared" si="14"/>
        <v>-27.565649649156946</v>
      </c>
    </row>
    <row r="606" spans="1:17" s="17" customFormat="1" x14ac:dyDescent="0.3">
      <c r="A606" s="21" t="s">
        <v>47</v>
      </c>
      <c r="B606" s="22" t="s">
        <v>24</v>
      </c>
      <c r="C606" s="10">
        <v>2011</v>
      </c>
      <c r="E606" s="17" t="s">
        <v>96</v>
      </c>
      <c r="F606" s="17" t="s">
        <v>102</v>
      </c>
      <c r="G606" s="17" t="s">
        <v>102</v>
      </c>
      <c r="H606" s="17" t="s">
        <v>100</v>
      </c>
      <c r="J606" s="18">
        <v>13.165881563356031</v>
      </c>
      <c r="L606" s="18">
        <v>-27.668000009158302</v>
      </c>
      <c r="O606" s="19">
        <v>4.1966657936280383</v>
      </c>
      <c r="Q606" s="17">
        <f t="shared" si="14"/>
        <v>-27.173164190077987</v>
      </c>
    </row>
    <row r="607" spans="1:17" s="17" customFormat="1" x14ac:dyDescent="0.3">
      <c r="A607" s="21" t="s">
        <v>47</v>
      </c>
      <c r="B607" s="22" t="s">
        <v>24</v>
      </c>
      <c r="C607" s="10">
        <v>2011</v>
      </c>
      <c r="E607" s="17" t="s">
        <v>95</v>
      </c>
      <c r="F607" s="17" t="s">
        <v>102</v>
      </c>
      <c r="G607" s="17" t="s">
        <v>102</v>
      </c>
      <c r="H607" s="17" t="s">
        <v>100</v>
      </c>
      <c r="J607" s="18">
        <v>13.020637042303321</v>
      </c>
      <c r="L607" s="18">
        <v>-27.411608288733131</v>
      </c>
      <c r="O607" s="19">
        <v>3.9855158722618858</v>
      </c>
      <c r="Q607" s="17">
        <f t="shared" si="14"/>
        <v>-27.261411645432982</v>
      </c>
    </row>
    <row r="608" spans="1:17" s="17" customFormat="1" x14ac:dyDescent="0.3">
      <c r="A608" s="21" t="s">
        <v>47</v>
      </c>
      <c r="B608" s="22" t="s">
        <v>24</v>
      </c>
      <c r="C608" s="10">
        <v>2011</v>
      </c>
      <c r="E608" s="17" t="s">
        <v>95</v>
      </c>
      <c r="F608" s="17" t="s">
        <v>102</v>
      </c>
      <c r="G608" s="17" t="s">
        <v>102</v>
      </c>
      <c r="H608" s="17" t="s">
        <v>100</v>
      </c>
      <c r="J608" s="18">
        <v>13.634337908966419</v>
      </c>
      <c r="L608" s="18">
        <v>-28.218446167937525</v>
      </c>
      <c r="O608" s="19">
        <v>4.2641081602441178</v>
      </c>
      <c r="Q608" s="17">
        <f t="shared" si="14"/>
        <v>-27.620722792749287</v>
      </c>
    </row>
    <row r="609" spans="1:17" s="17" customFormat="1" x14ac:dyDescent="0.3">
      <c r="A609" s="21" t="s">
        <v>47</v>
      </c>
      <c r="B609" s="22" t="s">
        <v>24</v>
      </c>
      <c r="C609" s="10">
        <v>2011</v>
      </c>
      <c r="E609" s="17" t="s">
        <v>97</v>
      </c>
      <c r="F609" s="17" t="s">
        <v>102</v>
      </c>
      <c r="G609" s="17" t="s">
        <v>102</v>
      </c>
      <c r="H609" s="17" t="s">
        <v>100</v>
      </c>
      <c r="J609" s="18">
        <v>12.895292369237323</v>
      </c>
      <c r="L609" s="18">
        <v>-27.890528018454464</v>
      </c>
      <c r="O609" s="19">
        <v>4.053648701926714</v>
      </c>
      <c r="Q609" s="17">
        <f t="shared" si="14"/>
        <v>-27.625201397285789</v>
      </c>
    </row>
    <row r="610" spans="1:17" s="17" customFormat="1" x14ac:dyDescent="0.3">
      <c r="A610" s="21" t="s">
        <v>47</v>
      </c>
      <c r="B610" s="22" t="s">
        <v>24</v>
      </c>
      <c r="C610" s="10">
        <v>2011</v>
      </c>
      <c r="E610" s="17" t="s">
        <v>97</v>
      </c>
      <c r="F610" s="17" t="s">
        <v>102</v>
      </c>
      <c r="G610" s="17" t="s">
        <v>102</v>
      </c>
      <c r="H610" s="17" t="s">
        <v>100</v>
      </c>
      <c r="J610" s="18">
        <v>14.538357069405279</v>
      </c>
      <c r="L610" s="18">
        <v>-27.242464984489455</v>
      </c>
      <c r="O610" s="19">
        <v>4.1419473989110198</v>
      </c>
      <c r="Q610" s="17">
        <f t="shared" si="14"/>
        <v>-26.833567519296533</v>
      </c>
    </row>
    <row r="611" spans="1:17" s="17" customFormat="1" x14ac:dyDescent="0.3">
      <c r="A611" s="21" t="s">
        <v>47</v>
      </c>
      <c r="B611" s="22" t="s">
        <v>24</v>
      </c>
      <c r="C611" s="10">
        <v>2011</v>
      </c>
      <c r="E611" s="17" t="s">
        <v>97</v>
      </c>
      <c r="F611" s="17" t="s">
        <v>102</v>
      </c>
      <c r="G611" s="17" t="s">
        <v>102</v>
      </c>
      <c r="H611" s="17" t="s">
        <v>100</v>
      </c>
      <c r="J611" s="18">
        <v>13.133857725532263</v>
      </c>
      <c r="L611" s="18">
        <v>-26.979966124074629</v>
      </c>
      <c r="O611" s="19">
        <v>3.9981620176909773</v>
      </c>
      <c r="Q611" s="17">
        <f t="shared" si="14"/>
        <v>-26.808103623056304</v>
      </c>
    </row>
    <row r="612" spans="1:17" s="17" customFormat="1" x14ac:dyDescent="0.3">
      <c r="A612" s="21" t="s">
        <v>47</v>
      </c>
      <c r="B612" s="22" t="s">
        <v>24</v>
      </c>
      <c r="C612" s="10">
        <v>2011</v>
      </c>
      <c r="E612" s="17" t="s">
        <v>97</v>
      </c>
      <c r="F612" s="17" t="s">
        <v>102</v>
      </c>
      <c r="G612" s="17" t="s">
        <v>102</v>
      </c>
      <c r="H612" s="17" t="s">
        <v>100</v>
      </c>
      <c r="J612" s="18">
        <v>12.607077152862495</v>
      </c>
      <c r="L612" s="18">
        <v>-26.701631374321842</v>
      </c>
      <c r="O612" s="19">
        <v>4.0779203690383845</v>
      </c>
      <c r="Q612" s="17">
        <f t="shared" si="14"/>
        <v>-26.396220167000401</v>
      </c>
    </row>
    <row r="613" spans="1:17" s="17" customFormat="1" x14ac:dyDescent="0.3">
      <c r="A613" s="21" t="s">
        <v>64</v>
      </c>
      <c r="B613" s="22" t="s">
        <v>63</v>
      </c>
      <c r="C613" s="10">
        <v>2010</v>
      </c>
      <c r="D613" s="17" t="s">
        <v>37</v>
      </c>
      <c r="E613" s="17" t="s">
        <v>95</v>
      </c>
      <c r="F613" s="17" t="s">
        <v>102</v>
      </c>
      <c r="G613" s="17" t="s">
        <v>102</v>
      </c>
      <c r="H613" s="17" t="s">
        <v>100</v>
      </c>
      <c r="J613" s="23">
        <v>11.153624906015697</v>
      </c>
      <c r="L613" s="23">
        <v>-32.385674601301595</v>
      </c>
      <c r="O613" s="19">
        <v>6.8263559181964295</v>
      </c>
      <c r="Q613" s="17">
        <f t="shared" si="14"/>
        <v>-29.384880081817009</v>
      </c>
    </row>
    <row r="614" spans="1:17" s="17" customFormat="1" x14ac:dyDescent="0.3">
      <c r="A614" s="21" t="s">
        <v>64</v>
      </c>
      <c r="B614" s="22" t="s">
        <v>63</v>
      </c>
      <c r="C614" s="10">
        <v>2010</v>
      </c>
      <c r="D614" s="17" t="s">
        <v>37</v>
      </c>
      <c r="E614" s="17" t="s">
        <v>104</v>
      </c>
      <c r="F614" s="17" t="s">
        <v>102</v>
      </c>
      <c r="G614" s="17" t="s">
        <v>102</v>
      </c>
      <c r="H614" s="17" t="s">
        <v>101</v>
      </c>
      <c r="J614" s="23">
        <v>10.239927241026733</v>
      </c>
      <c r="L614" s="23">
        <v>-27.655785806937569</v>
      </c>
      <c r="O614" s="19">
        <v>5.1253831874979516</v>
      </c>
      <c r="Q614" s="17">
        <f t="shared" si="14"/>
        <v>-25.982216827078911</v>
      </c>
    </row>
    <row r="615" spans="1:17" s="17" customFormat="1" x14ac:dyDescent="0.3">
      <c r="A615" s="21" t="s">
        <v>64</v>
      </c>
      <c r="B615" s="22" t="s">
        <v>63</v>
      </c>
      <c r="C615" s="10">
        <v>2010</v>
      </c>
      <c r="D615" s="17" t="s">
        <v>37</v>
      </c>
      <c r="E615" s="17" t="s">
        <v>95</v>
      </c>
      <c r="F615" s="17" t="s">
        <v>102</v>
      </c>
      <c r="G615" s="17" t="s">
        <v>102</v>
      </c>
      <c r="H615" s="17" t="s">
        <v>100</v>
      </c>
      <c r="J615" s="23">
        <v>9.3698140719184639</v>
      </c>
      <c r="L615" s="23">
        <v>-30.467294578964609</v>
      </c>
      <c r="O615" s="19">
        <v>5.5936245723093467</v>
      </c>
      <c r="Q615" s="17">
        <f t="shared" si="14"/>
        <v>-28.34785094221176</v>
      </c>
    </row>
    <row r="616" spans="1:17" s="17" customFormat="1" x14ac:dyDescent="0.3">
      <c r="A616" s="21" t="s">
        <v>64</v>
      </c>
      <c r="B616" s="22" t="s">
        <v>63</v>
      </c>
      <c r="C616" s="10">
        <v>2010</v>
      </c>
      <c r="D616" s="17" t="s">
        <v>37</v>
      </c>
      <c r="E616" s="17" t="s">
        <v>95</v>
      </c>
      <c r="F616" s="17" t="s">
        <v>102</v>
      </c>
      <c r="G616" s="17" t="s">
        <v>102</v>
      </c>
      <c r="H616" s="17" t="s">
        <v>100</v>
      </c>
      <c r="J616" s="23">
        <v>9.8244848637386255</v>
      </c>
      <c r="L616" s="23">
        <v>-31.409384541288141</v>
      </c>
      <c r="O616" s="19">
        <v>6.2449927441130129</v>
      </c>
      <c r="Q616" s="17">
        <f t="shared" si="14"/>
        <v>-28.780886818169886</v>
      </c>
    </row>
    <row r="617" spans="1:17" s="17" customFormat="1" x14ac:dyDescent="0.3">
      <c r="A617" s="21" t="s">
        <v>64</v>
      </c>
      <c r="B617" s="22" t="s">
        <v>63</v>
      </c>
      <c r="C617" s="10">
        <v>2010</v>
      </c>
      <c r="D617" s="17" t="s">
        <v>37</v>
      </c>
      <c r="E617" s="17" t="s">
        <v>95</v>
      </c>
      <c r="F617" s="17" t="s">
        <v>102</v>
      </c>
      <c r="G617" s="17" t="s">
        <v>102</v>
      </c>
      <c r="H617" s="17" t="s">
        <v>100</v>
      </c>
      <c r="J617" s="23">
        <v>8.0891332958838085</v>
      </c>
      <c r="L617" s="23">
        <v>-30.837067436471507</v>
      </c>
      <c r="O617" s="19">
        <v>7.089662393739979</v>
      </c>
      <c r="Q617" s="17">
        <f t="shared" si="14"/>
        <v>-27.687744448130811</v>
      </c>
    </row>
    <row r="618" spans="1:17" s="17" customFormat="1" x14ac:dyDescent="0.3">
      <c r="A618" s="21" t="s">
        <v>64</v>
      </c>
      <c r="B618" s="22" t="s">
        <v>63</v>
      </c>
      <c r="C618" s="10">
        <v>2010</v>
      </c>
      <c r="D618" s="17" t="s">
        <v>37</v>
      </c>
      <c r="E618" s="17" t="s">
        <v>95</v>
      </c>
      <c r="F618" s="17" t="s">
        <v>102</v>
      </c>
      <c r="G618" s="17" t="s">
        <v>102</v>
      </c>
      <c r="H618" s="17" t="s">
        <v>100</v>
      </c>
      <c r="J618" s="23">
        <v>9.0064939569851177</v>
      </c>
      <c r="L618" s="23">
        <v>-33.757693324009907</v>
      </c>
      <c r="O618" s="19">
        <v>6.8237283360316612</v>
      </c>
      <c r="Q618" s="17">
        <f t="shared" si="14"/>
        <v>-30.758438760466763</v>
      </c>
    </row>
    <row r="619" spans="1:17" s="17" customFormat="1" x14ac:dyDescent="0.3">
      <c r="A619" s="21" t="s">
        <v>64</v>
      </c>
      <c r="B619" s="22" t="s">
        <v>63</v>
      </c>
      <c r="C619" s="10">
        <v>2010</v>
      </c>
      <c r="D619" s="17" t="s">
        <v>37</v>
      </c>
      <c r="E619" s="17" t="s">
        <v>97</v>
      </c>
      <c r="F619" s="17" t="s">
        <v>102</v>
      </c>
      <c r="G619" s="17" t="s">
        <v>102</v>
      </c>
      <c r="H619" s="17" t="s">
        <v>100</v>
      </c>
      <c r="J619" s="23">
        <v>11.47349432385057</v>
      </c>
      <c r="L619" s="23">
        <v>-28.985009924628294</v>
      </c>
      <c r="O619" s="19">
        <v>6.4252813135882807</v>
      </c>
      <c r="Q619" s="17">
        <f t="shared" si="14"/>
        <v>-26.233851129800982</v>
      </c>
    </row>
    <row r="620" spans="1:17" s="17" customFormat="1" x14ac:dyDescent="0.3">
      <c r="A620" s="21" t="s">
        <v>64</v>
      </c>
      <c r="B620" s="22" t="s">
        <v>63</v>
      </c>
      <c r="C620" s="10">
        <v>2010</v>
      </c>
      <c r="D620" s="17" t="s">
        <v>37</v>
      </c>
      <c r="E620" s="17" t="s">
        <v>97</v>
      </c>
      <c r="F620" s="17" t="s">
        <v>102</v>
      </c>
      <c r="G620" s="17" t="s">
        <v>102</v>
      </c>
      <c r="H620" s="17" t="s">
        <v>100</v>
      </c>
      <c r="J620" s="23">
        <v>18.123023830318203</v>
      </c>
      <c r="L620" s="23">
        <v>-29.489076045966019</v>
      </c>
      <c r="O620" s="19">
        <v>6.2761119050963758</v>
      </c>
      <c r="Q620" s="17">
        <f t="shared" si="14"/>
        <v>-26.838902883475345</v>
      </c>
    </row>
    <row r="621" spans="1:17" s="17" customFormat="1" x14ac:dyDescent="0.3">
      <c r="A621" s="21" t="s">
        <v>64</v>
      </c>
      <c r="B621" s="22" t="s">
        <v>63</v>
      </c>
      <c r="C621" s="10">
        <v>2010</v>
      </c>
      <c r="D621" s="17" t="s">
        <v>37</v>
      </c>
      <c r="E621" s="17" t="s">
        <v>97</v>
      </c>
      <c r="F621" s="17" t="s">
        <v>102</v>
      </c>
      <c r="G621" s="17" t="s">
        <v>102</v>
      </c>
      <c r="H621" s="17" t="s">
        <v>100</v>
      </c>
      <c r="J621" s="23">
        <v>14.126330794460504</v>
      </c>
      <c r="L621" s="23">
        <v>-32.47119249940458</v>
      </c>
      <c r="O621" s="19">
        <v>14.363454884699445</v>
      </c>
      <c r="Q621" s="17">
        <f t="shared" si="14"/>
        <v>-27.371849424855093</v>
      </c>
    </row>
    <row r="622" spans="1:17" s="17" customFormat="1" x14ac:dyDescent="0.3">
      <c r="A622" s="21" t="s">
        <v>64</v>
      </c>
      <c r="B622" s="22" t="s">
        <v>63</v>
      </c>
      <c r="C622" s="10">
        <v>2010</v>
      </c>
      <c r="D622" s="17" t="s">
        <v>37</v>
      </c>
      <c r="E622" s="17" t="s">
        <v>96</v>
      </c>
      <c r="F622" s="17" t="s">
        <v>102</v>
      </c>
      <c r="G622" s="17" t="s">
        <v>102</v>
      </c>
      <c r="H622" s="17" t="s">
        <v>100</v>
      </c>
      <c r="J622" s="23">
        <v>8.8587318455330859</v>
      </c>
      <c r="L622" s="23">
        <v>-30.704647341074317</v>
      </c>
      <c r="O622" s="19">
        <v>5.3316628057702742</v>
      </c>
      <c r="Q622" s="17">
        <f t="shared" si="14"/>
        <v>-28.825001158358891</v>
      </c>
    </row>
    <row r="623" spans="1:17" s="17" customFormat="1" x14ac:dyDescent="0.3">
      <c r="A623" s="21" t="s">
        <v>64</v>
      </c>
      <c r="B623" s="22" t="s">
        <v>63</v>
      </c>
      <c r="C623" s="10">
        <v>2010</v>
      </c>
      <c r="D623" s="17" t="s">
        <v>37</v>
      </c>
      <c r="E623" s="17" t="s">
        <v>96</v>
      </c>
      <c r="F623" s="17" t="s">
        <v>102</v>
      </c>
      <c r="G623" s="17" t="s">
        <v>102</v>
      </c>
      <c r="H623" s="17" t="s">
        <v>100</v>
      </c>
      <c r="J623" s="23">
        <v>8.8929081392257121</v>
      </c>
      <c r="L623" s="23">
        <v>-30.167797209762949</v>
      </c>
      <c r="O623" s="19">
        <v>6.3836390550250348</v>
      </c>
      <c r="Q623" s="17">
        <f t="shared" si="14"/>
        <v>-27.444354791525058</v>
      </c>
    </row>
    <row r="624" spans="1:17" s="17" customFormat="1" x14ac:dyDescent="0.3">
      <c r="A624" s="21" t="s">
        <v>64</v>
      </c>
      <c r="B624" s="22" t="s">
        <v>63</v>
      </c>
      <c r="C624" s="10">
        <v>2010</v>
      </c>
      <c r="D624" s="17" t="s">
        <v>37</v>
      </c>
      <c r="E624" s="17" t="s">
        <v>96</v>
      </c>
      <c r="F624" s="17" t="s">
        <v>102</v>
      </c>
      <c r="G624" s="17" t="s">
        <v>102</v>
      </c>
      <c r="H624" s="17" t="s">
        <v>100</v>
      </c>
      <c r="J624" s="23">
        <v>10.136565832863841</v>
      </c>
      <c r="L624" s="23">
        <v>-28.390900495562509</v>
      </c>
      <c r="O624" s="19">
        <v>5.3131309529123163</v>
      </c>
      <c r="Q624" s="17">
        <f t="shared" si="14"/>
        <v>-26.529113771679086</v>
      </c>
    </row>
    <row r="625" spans="1:17" s="17" customFormat="1" x14ac:dyDescent="0.3">
      <c r="A625" s="21" t="s">
        <v>64</v>
      </c>
      <c r="B625" s="22" t="s">
        <v>63</v>
      </c>
      <c r="C625" s="10">
        <v>2010</v>
      </c>
      <c r="D625" s="17" t="s">
        <v>37</v>
      </c>
      <c r="E625" s="17" t="s">
        <v>96</v>
      </c>
      <c r="F625" s="17" t="s">
        <v>102</v>
      </c>
      <c r="G625" s="17" t="s">
        <v>102</v>
      </c>
      <c r="H625" s="17" t="s">
        <v>100</v>
      </c>
      <c r="J625" s="23">
        <v>11.022711462690356</v>
      </c>
      <c r="L625" s="23">
        <v>-30.048034441644706</v>
      </c>
      <c r="O625" s="19">
        <v>6.0623599237491881</v>
      </c>
      <c r="Q625" s="17">
        <f t="shared" si="14"/>
        <v>-27.551231273138121</v>
      </c>
    </row>
    <row r="626" spans="1:17" s="17" customFormat="1" x14ac:dyDescent="0.3">
      <c r="A626" s="21" t="s">
        <v>64</v>
      </c>
      <c r="B626" s="22" t="s">
        <v>63</v>
      </c>
      <c r="C626" s="10">
        <v>2010</v>
      </c>
      <c r="D626" s="17" t="s">
        <v>37</v>
      </c>
      <c r="E626" s="17" t="s">
        <v>96</v>
      </c>
      <c r="F626" s="17" t="s">
        <v>102</v>
      </c>
      <c r="G626" s="17" t="s">
        <v>102</v>
      </c>
      <c r="H626" s="17" t="s">
        <v>100</v>
      </c>
      <c r="J626" s="23">
        <v>10.93781242754746</v>
      </c>
      <c r="L626" s="23">
        <v>-30.156740154215147</v>
      </c>
      <c r="O626" s="19">
        <v>6.0994473089314196</v>
      </c>
      <c r="Q626" s="17">
        <f t="shared" si="14"/>
        <v>-27.632555521949307</v>
      </c>
    </row>
    <row r="627" spans="1:17" s="17" customFormat="1" x14ac:dyDescent="0.3">
      <c r="A627" s="21" t="s">
        <v>64</v>
      </c>
      <c r="B627" s="22" t="s">
        <v>63</v>
      </c>
      <c r="C627" s="10">
        <v>2010</v>
      </c>
      <c r="D627" s="17" t="s">
        <v>37</v>
      </c>
      <c r="E627" s="17" t="s">
        <v>96</v>
      </c>
      <c r="F627" s="17" t="s">
        <v>102</v>
      </c>
      <c r="G627" s="17" t="s">
        <v>102</v>
      </c>
      <c r="H627" s="17" t="s">
        <v>100</v>
      </c>
      <c r="J627" s="23">
        <v>9.9894465763190645</v>
      </c>
      <c r="L627" s="23">
        <v>-32.18368485142318</v>
      </c>
      <c r="O627" s="19">
        <v>15.070044348288768</v>
      </c>
      <c r="Q627" s="17">
        <f t="shared" si="14"/>
        <v>-26.995225638501221</v>
      </c>
    </row>
    <row r="628" spans="1:17" s="17" customFormat="1" x14ac:dyDescent="0.3">
      <c r="A628" s="21" t="s">
        <v>64</v>
      </c>
      <c r="B628" s="22" t="s">
        <v>63</v>
      </c>
      <c r="C628" s="10">
        <v>2010</v>
      </c>
      <c r="D628" s="17" t="s">
        <v>37</v>
      </c>
      <c r="E628" s="17" t="s">
        <v>104</v>
      </c>
      <c r="F628" s="17" t="s">
        <v>102</v>
      </c>
      <c r="G628" s="17" t="s">
        <v>102</v>
      </c>
      <c r="H628" s="17" t="s">
        <v>101</v>
      </c>
      <c r="J628" s="23">
        <v>10.641454952932175</v>
      </c>
      <c r="L628" s="23">
        <v>-30.414868134747088</v>
      </c>
      <c r="O628" s="19">
        <v>5.122311964577265</v>
      </c>
      <c r="Q628" s="17">
        <f t="shared" si="14"/>
        <v>-28.744492762998917</v>
      </c>
    </row>
    <row r="629" spans="1:17" s="17" customFormat="1" x14ac:dyDescent="0.3">
      <c r="A629" s="21" t="s">
        <v>64</v>
      </c>
      <c r="B629" s="22" t="s">
        <v>63</v>
      </c>
      <c r="C629" s="10">
        <v>2010</v>
      </c>
      <c r="D629" s="17" t="s">
        <v>37</v>
      </c>
      <c r="E629" s="17" t="s">
        <v>104</v>
      </c>
      <c r="F629" s="17" t="s">
        <v>102</v>
      </c>
      <c r="G629" s="17" t="s">
        <v>102</v>
      </c>
      <c r="H629" s="17" t="s">
        <v>101</v>
      </c>
      <c r="J629" s="23">
        <v>9.1962608358017732</v>
      </c>
      <c r="L629" s="23">
        <v>-26.312742940720689</v>
      </c>
      <c r="O629" s="19">
        <v>6.3137438151884204</v>
      </c>
      <c r="Q629" s="17">
        <f t="shared" si="14"/>
        <v>-23.636643434485862</v>
      </c>
    </row>
    <row r="630" spans="1:17" s="17" customFormat="1" x14ac:dyDescent="0.3">
      <c r="A630" s="21" t="s">
        <v>64</v>
      </c>
      <c r="B630" s="22" t="s">
        <v>63</v>
      </c>
      <c r="C630" s="10">
        <v>2010</v>
      </c>
      <c r="D630" s="17" t="s">
        <v>37</v>
      </c>
      <c r="E630" s="17" t="s">
        <v>104</v>
      </c>
      <c r="F630" s="17" t="s">
        <v>102</v>
      </c>
      <c r="G630" s="17" t="s">
        <v>102</v>
      </c>
      <c r="H630" s="17" t="s">
        <v>101</v>
      </c>
      <c r="J630" s="23">
        <v>9.344951224933844</v>
      </c>
      <c r="L630" s="23">
        <v>-25.192860338139404</v>
      </c>
      <c r="O630" s="19">
        <v>5.6270449274681589</v>
      </c>
      <c r="Q630" s="17">
        <f t="shared" si="14"/>
        <v>-23.044429918957274</v>
      </c>
    </row>
    <row r="631" spans="1:17" s="17" customFormat="1" x14ac:dyDescent="0.3">
      <c r="A631" s="21" t="s">
        <v>85</v>
      </c>
      <c r="B631" s="22" t="s">
        <v>82</v>
      </c>
      <c r="C631" s="10">
        <v>2010</v>
      </c>
      <c r="D631" s="17" t="s">
        <v>37</v>
      </c>
      <c r="E631" s="17" t="s">
        <v>95</v>
      </c>
      <c r="F631" s="17" t="s">
        <v>102</v>
      </c>
      <c r="G631" s="17" t="s">
        <v>102</v>
      </c>
      <c r="H631" s="17" t="s">
        <v>100</v>
      </c>
      <c r="J631" s="23">
        <v>7.4331210790701787</v>
      </c>
      <c r="L631" s="23">
        <v>-26.703652744347938</v>
      </c>
      <c r="O631" s="19">
        <v>7.4302614923306054</v>
      </c>
      <c r="Q631" s="17">
        <f t="shared" si="14"/>
        <v>-23.37781684048084</v>
      </c>
    </row>
    <row r="632" spans="1:17" s="17" customFormat="1" x14ac:dyDescent="0.3">
      <c r="A632" s="21" t="s">
        <v>85</v>
      </c>
      <c r="B632" s="22" t="s">
        <v>82</v>
      </c>
      <c r="C632" s="10">
        <v>2010</v>
      </c>
      <c r="D632" s="17" t="s">
        <v>37</v>
      </c>
      <c r="E632" s="17" t="s">
        <v>97</v>
      </c>
      <c r="F632" s="17" t="s">
        <v>102</v>
      </c>
      <c r="G632" s="17" t="s">
        <v>102</v>
      </c>
      <c r="H632" s="17" t="s">
        <v>100</v>
      </c>
      <c r="J632" s="23">
        <v>9.8050988671825152</v>
      </c>
      <c r="L632" s="23">
        <v>-30.379744053757808</v>
      </c>
      <c r="O632" s="19">
        <v>9.8691881951573546</v>
      </c>
      <c r="Q632" s="17">
        <f t="shared" si="14"/>
        <v>-26.145929018534911</v>
      </c>
    </row>
    <row r="633" spans="1:17" s="17" customFormat="1" x14ac:dyDescent="0.3">
      <c r="A633" s="21" t="s">
        <v>85</v>
      </c>
      <c r="B633" s="22" t="s">
        <v>82</v>
      </c>
      <c r="C633" s="10">
        <v>2010</v>
      </c>
      <c r="D633" s="17" t="s">
        <v>37</v>
      </c>
      <c r="E633" s="17" t="s">
        <v>97</v>
      </c>
      <c r="F633" s="17" t="s">
        <v>102</v>
      </c>
      <c r="G633" s="17" t="s">
        <v>102</v>
      </c>
      <c r="H633" s="17" t="s">
        <v>100</v>
      </c>
      <c r="J633" s="23">
        <v>9.3034204005467167</v>
      </c>
      <c r="L633" s="23">
        <v>-29.297539842201861</v>
      </c>
      <c r="O633" s="19">
        <v>6.9431875424731491</v>
      </c>
      <c r="Q633" s="17">
        <f t="shared" si="14"/>
        <v>-26.22945149416277</v>
      </c>
    </row>
    <row r="634" spans="1:17" s="17" customFormat="1" x14ac:dyDescent="0.3">
      <c r="A634" s="21" t="s">
        <v>85</v>
      </c>
      <c r="B634" s="22" t="s">
        <v>82</v>
      </c>
      <c r="C634" s="10">
        <v>2010</v>
      </c>
      <c r="D634" s="17" t="s">
        <v>37</v>
      </c>
      <c r="E634" s="17" t="s">
        <v>96</v>
      </c>
      <c r="F634" s="17" t="s">
        <v>102</v>
      </c>
      <c r="G634" s="17" t="s">
        <v>102</v>
      </c>
      <c r="H634" s="17" t="s">
        <v>100</v>
      </c>
      <c r="J634" s="23">
        <v>11.916952934551142</v>
      </c>
      <c r="L634" s="23">
        <v>-33.897364435642004</v>
      </c>
      <c r="O634" s="19">
        <v>14.885585093582417</v>
      </c>
      <c r="Q634" s="17">
        <f t="shared" si="14"/>
        <v>-28.731353481310741</v>
      </c>
    </row>
    <row r="635" spans="1:17" s="17" customFormat="1" x14ac:dyDescent="0.3">
      <c r="A635" s="21" t="s">
        <v>83</v>
      </c>
      <c r="B635" s="22" t="s">
        <v>82</v>
      </c>
      <c r="C635" s="10">
        <v>2010</v>
      </c>
      <c r="D635" s="17" t="s">
        <v>37</v>
      </c>
      <c r="E635" s="17" t="s">
        <v>105</v>
      </c>
      <c r="F635" s="17" t="s">
        <v>102</v>
      </c>
      <c r="G635" s="17" t="s">
        <v>102</v>
      </c>
      <c r="H635" s="17" t="s">
        <v>101</v>
      </c>
      <c r="J635" s="23">
        <v>11.124537949650772</v>
      </c>
      <c r="L635" s="23">
        <v>-29.212622150131953</v>
      </c>
      <c r="O635" s="19">
        <v>5.1501897725160495</v>
      </c>
      <c r="Q635" s="17">
        <f t="shared" si="14"/>
        <v>-27.513397695469379</v>
      </c>
    </row>
    <row r="636" spans="1:17" s="17" customFormat="1" x14ac:dyDescent="0.3">
      <c r="A636" s="21" t="s">
        <v>85</v>
      </c>
      <c r="B636" s="22" t="s">
        <v>82</v>
      </c>
      <c r="C636" s="10">
        <v>2010</v>
      </c>
      <c r="D636" s="17" t="s">
        <v>37</v>
      </c>
      <c r="E636" s="17" t="s">
        <v>105</v>
      </c>
      <c r="F636" s="17" t="s">
        <v>102</v>
      </c>
      <c r="G636" s="17" t="s">
        <v>102</v>
      </c>
      <c r="H636" s="17" t="s">
        <v>101</v>
      </c>
      <c r="J636" s="23">
        <v>10.198104286240728</v>
      </c>
      <c r="L636" s="23">
        <v>-27.968902142636811</v>
      </c>
      <c r="O636" s="19">
        <v>5.125259901342238</v>
      </c>
      <c r="Q636" s="17">
        <f t="shared" si="14"/>
        <v>-26.295461288027759</v>
      </c>
    </row>
    <row r="637" spans="1:17" s="17" customFormat="1" x14ac:dyDescent="0.3">
      <c r="A637" s="21" t="s">
        <v>85</v>
      </c>
      <c r="B637" s="22" t="s">
        <v>82</v>
      </c>
      <c r="C637" s="10">
        <v>2010</v>
      </c>
      <c r="D637" s="17" t="s">
        <v>37</v>
      </c>
      <c r="E637" s="17" t="s">
        <v>105</v>
      </c>
      <c r="F637" s="17" t="s">
        <v>102</v>
      </c>
      <c r="G637" s="17" t="s">
        <v>102</v>
      </c>
      <c r="H637" s="17" t="s">
        <v>101</v>
      </c>
      <c r="J637" s="23">
        <v>11.572682557004956</v>
      </c>
      <c r="L637" s="23">
        <v>-31.475969078216036</v>
      </c>
      <c r="O637" s="19">
        <v>5.6061788024381096</v>
      </c>
      <c r="Q637" s="17">
        <f t="shared" si="14"/>
        <v>-29.345596138296123</v>
      </c>
    </row>
    <row r="638" spans="1:17" s="17" customFormat="1" x14ac:dyDescent="0.3">
      <c r="A638" s="21" t="s">
        <v>85</v>
      </c>
      <c r="B638" s="22" t="s">
        <v>82</v>
      </c>
      <c r="C638" s="10">
        <v>2010</v>
      </c>
      <c r="D638" s="17" t="s">
        <v>37</v>
      </c>
      <c r="E638" s="17" t="s">
        <v>105</v>
      </c>
      <c r="F638" s="17" t="s">
        <v>102</v>
      </c>
      <c r="G638" s="17" t="s">
        <v>102</v>
      </c>
      <c r="H638" s="17" t="s">
        <v>101</v>
      </c>
      <c r="J638" s="23">
        <v>12.277860896949019</v>
      </c>
      <c r="L638" s="23">
        <v>-30.576538074696153</v>
      </c>
      <c r="O638" s="19">
        <v>5.5993094011984654</v>
      </c>
      <c r="Q638" s="17">
        <f t="shared" si="14"/>
        <v>-28.452139339765868</v>
      </c>
    </row>
    <row r="639" spans="1:17" s="17" customFormat="1" x14ac:dyDescent="0.3">
      <c r="A639" s="21" t="s">
        <v>85</v>
      </c>
      <c r="B639" s="22" t="s">
        <v>82</v>
      </c>
      <c r="C639" s="10">
        <v>2010</v>
      </c>
      <c r="D639" s="17" t="s">
        <v>37</v>
      </c>
      <c r="E639" s="17" t="s">
        <v>105</v>
      </c>
      <c r="F639" s="17" t="s">
        <v>102</v>
      </c>
      <c r="G639" s="17" t="s">
        <v>102</v>
      </c>
      <c r="H639" s="17" t="s">
        <v>101</v>
      </c>
      <c r="J639" s="23">
        <v>9.2978053142094019</v>
      </c>
      <c r="L639" s="23">
        <v>-34.441163857327773</v>
      </c>
      <c r="O639" s="19">
        <v>6.0573065365671823</v>
      </c>
      <c r="Q639" s="17">
        <f t="shared" si="14"/>
        <v>-31.948117539660576</v>
      </c>
    </row>
    <row r="640" spans="1:17" s="17" customFormat="1" x14ac:dyDescent="0.3">
      <c r="A640" s="21" t="s">
        <v>85</v>
      </c>
      <c r="B640" s="22" t="s">
        <v>82</v>
      </c>
      <c r="C640" s="10">
        <v>2010</v>
      </c>
      <c r="D640" s="17" t="s">
        <v>37</v>
      </c>
      <c r="E640" s="17" t="s">
        <v>105</v>
      </c>
      <c r="F640" s="17" t="s">
        <v>102</v>
      </c>
      <c r="G640" s="17" t="s">
        <v>102</v>
      </c>
      <c r="H640" s="17" t="s">
        <v>101</v>
      </c>
      <c r="J640" s="23">
        <v>13.031435444923723</v>
      </c>
      <c r="L640" s="23">
        <v>-29.218942462445366</v>
      </c>
      <c r="O640" s="19">
        <v>5.0739949931870871</v>
      </c>
      <c r="Q640" s="17">
        <f t="shared" si="14"/>
        <v>-27.599318287935148</v>
      </c>
    </row>
    <row r="641" spans="1:17" s="17" customFormat="1" x14ac:dyDescent="0.3">
      <c r="A641" s="21" t="s">
        <v>85</v>
      </c>
      <c r="B641" s="22" t="s">
        <v>82</v>
      </c>
      <c r="C641" s="10">
        <v>2010</v>
      </c>
      <c r="D641" s="17" t="s">
        <v>37</v>
      </c>
      <c r="E641" s="17" t="s">
        <v>105</v>
      </c>
      <c r="F641" s="17" t="s">
        <v>102</v>
      </c>
      <c r="G641" s="17" t="s">
        <v>102</v>
      </c>
      <c r="H641" s="17" t="s">
        <v>101</v>
      </c>
      <c r="J641" s="23">
        <v>10.911247325192027</v>
      </c>
      <c r="L641" s="23">
        <v>-30.591143440262716</v>
      </c>
      <c r="O641" s="19">
        <v>5.2382016767082646</v>
      </c>
      <c r="Q641" s="17">
        <f t="shared" si="14"/>
        <v>-28.802855719572204</v>
      </c>
    </row>
    <row r="642" spans="1:17" s="17" customFormat="1" x14ac:dyDescent="0.3">
      <c r="A642" s="21" t="s">
        <v>85</v>
      </c>
      <c r="B642" s="22" t="s">
        <v>82</v>
      </c>
      <c r="C642" s="10">
        <v>2010</v>
      </c>
      <c r="D642" s="17" t="s">
        <v>37</v>
      </c>
      <c r="E642" s="17" t="s">
        <v>105</v>
      </c>
      <c r="F642" s="17" t="s">
        <v>102</v>
      </c>
      <c r="G642" s="17" t="s">
        <v>102</v>
      </c>
      <c r="H642" s="17" t="s">
        <v>101</v>
      </c>
      <c r="J642" s="23">
        <v>10.59589945600184</v>
      </c>
      <c r="L642" s="23">
        <v>-33.408696729037558</v>
      </c>
      <c r="O642" s="19">
        <v>5.7628228049102797</v>
      </c>
      <c r="Q642" s="17">
        <f t="shared" si="14"/>
        <v>-31.14595847110235</v>
      </c>
    </row>
    <row r="643" spans="1:17" s="17" customFormat="1" x14ac:dyDescent="0.3">
      <c r="A643" s="21" t="s">
        <v>85</v>
      </c>
      <c r="B643" s="22" t="s">
        <v>82</v>
      </c>
      <c r="C643" s="10">
        <v>2010</v>
      </c>
      <c r="D643" s="17" t="s">
        <v>37</v>
      </c>
      <c r="E643" s="17" t="s">
        <v>105</v>
      </c>
      <c r="F643" s="17" t="s">
        <v>102</v>
      </c>
      <c r="G643" s="17" t="s">
        <v>102</v>
      </c>
      <c r="H643" s="17" t="s">
        <v>101</v>
      </c>
      <c r="J643" s="23">
        <v>8.4908316839733367</v>
      </c>
      <c r="L643" s="23">
        <v>-26.83095323441696</v>
      </c>
      <c r="O643" s="19">
        <v>5.3604058496794869</v>
      </c>
      <c r="Q643" s="17">
        <f t="shared" si="14"/>
        <v>-24.923851191319301</v>
      </c>
    </row>
    <row r="644" spans="1:17" s="17" customFormat="1" x14ac:dyDescent="0.3">
      <c r="A644" s="21" t="s">
        <v>85</v>
      </c>
      <c r="B644" s="22" t="s">
        <v>82</v>
      </c>
      <c r="C644" s="10">
        <v>2010</v>
      </c>
      <c r="D644" s="17" t="s">
        <v>37</v>
      </c>
      <c r="E644" s="17" t="s">
        <v>105</v>
      </c>
      <c r="F644" s="17" t="s">
        <v>102</v>
      </c>
      <c r="G644" s="17" t="s">
        <v>102</v>
      </c>
      <c r="H644" s="17" t="s">
        <v>101</v>
      </c>
      <c r="J644" s="23">
        <v>10.557486913767086</v>
      </c>
      <c r="L644" s="23">
        <v>-32.973258566824136</v>
      </c>
      <c r="O644" s="19">
        <v>6.0147634222526527</v>
      </c>
      <c r="Q644" s="17">
        <f t="shared" si="14"/>
        <v>-30.512090451549465</v>
      </c>
    </row>
    <row r="645" spans="1:17" s="17" customFormat="1" x14ac:dyDescent="0.3">
      <c r="A645" s="21" t="s">
        <v>85</v>
      </c>
      <c r="B645" s="22" t="s">
        <v>82</v>
      </c>
      <c r="C645" s="10">
        <v>2010</v>
      </c>
      <c r="D645" s="17" t="s">
        <v>37</v>
      </c>
      <c r="E645" s="17" t="s">
        <v>105</v>
      </c>
      <c r="F645" s="17" t="s">
        <v>102</v>
      </c>
      <c r="G645" s="17" t="s">
        <v>102</v>
      </c>
      <c r="H645" s="17" t="s">
        <v>101</v>
      </c>
      <c r="J645" s="23">
        <v>10.278824531149013</v>
      </c>
      <c r="L645" s="23">
        <v>-32.95772028292015</v>
      </c>
      <c r="O645" s="19">
        <v>5.9671773197391413</v>
      </c>
      <c r="Q645" s="17">
        <f t="shared" si="14"/>
        <v>-30.532747726749054</v>
      </c>
    </row>
    <row r="646" spans="1:17" s="17" customFormat="1" x14ac:dyDescent="0.3">
      <c r="A646" s="21" t="s">
        <v>85</v>
      </c>
      <c r="B646" s="22" t="s">
        <v>82</v>
      </c>
      <c r="C646" s="10">
        <v>2010</v>
      </c>
      <c r="D646" s="17" t="s">
        <v>37</v>
      </c>
      <c r="E646" s="17" t="s">
        <v>105</v>
      </c>
      <c r="F646" s="17" t="s">
        <v>102</v>
      </c>
      <c r="G646" s="17" t="s">
        <v>102</v>
      </c>
      <c r="H646" s="17" t="s">
        <v>101</v>
      </c>
      <c r="J646" s="23">
        <v>9.8510230778295345</v>
      </c>
      <c r="L646" s="23">
        <v>-29.18832948879859</v>
      </c>
      <c r="O646" s="19">
        <v>6.2940337317236503</v>
      </c>
      <c r="Q646" s="17">
        <f t="shared" si="14"/>
        <v>-26.525770494619792</v>
      </c>
    </row>
    <row r="647" spans="1:17" s="17" customFormat="1" x14ac:dyDescent="0.3">
      <c r="A647" s="21" t="s">
        <v>85</v>
      </c>
      <c r="B647" s="22" t="s">
        <v>82</v>
      </c>
      <c r="C647" s="10">
        <v>2010</v>
      </c>
      <c r="D647" s="17" t="s">
        <v>37</v>
      </c>
      <c r="E647" s="17" t="s">
        <v>105</v>
      </c>
      <c r="F647" s="17" t="s">
        <v>102</v>
      </c>
      <c r="G647" s="17" t="s">
        <v>102</v>
      </c>
      <c r="H647" s="17" t="s">
        <v>101</v>
      </c>
      <c r="J647" s="23">
        <v>14.04915924920857</v>
      </c>
      <c r="L647" s="23">
        <v>-29.149280847080234</v>
      </c>
      <c r="O647" s="19">
        <v>5.675506326380459</v>
      </c>
      <c r="Q647" s="17">
        <f t="shared" si="14"/>
        <v>-26.95942437085823</v>
      </c>
    </row>
    <row r="648" spans="1:17" s="17" customFormat="1" x14ac:dyDescent="0.3">
      <c r="A648" s="21" t="s">
        <v>84</v>
      </c>
      <c r="B648" s="22" t="s">
        <v>82</v>
      </c>
      <c r="C648" s="10">
        <v>2010</v>
      </c>
      <c r="D648" s="17" t="s">
        <v>37</v>
      </c>
      <c r="E648" s="17" t="s">
        <v>105</v>
      </c>
      <c r="F648" s="17" t="s">
        <v>102</v>
      </c>
      <c r="G648" s="17" t="s">
        <v>102</v>
      </c>
      <c r="H648" s="17" t="s">
        <v>101</v>
      </c>
      <c r="J648" s="23">
        <v>10.747063321938448</v>
      </c>
      <c r="L648" s="23">
        <v>-26.754643661119321</v>
      </c>
      <c r="O648" s="19">
        <v>5.4509084561267205</v>
      </c>
      <c r="Q648" s="17">
        <f t="shared" si="14"/>
        <v>-24.762983136957569</v>
      </c>
    </row>
    <row r="649" spans="1:17" s="17" customFormat="1" x14ac:dyDescent="0.3">
      <c r="A649" s="21" t="s">
        <v>88</v>
      </c>
      <c r="B649" s="22" t="s">
        <v>89</v>
      </c>
      <c r="C649" s="10">
        <v>2010</v>
      </c>
      <c r="D649" s="17" t="s">
        <v>37</v>
      </c>
      <c r="E649" s="17" t="s">
        <v>105</v>
      </c>
      <c r="F649" s="17" t="s">
        <v>102</v>
      </c>
      <c r="G649" s="17" t="s">
        <v>102</v>
      </c>
      <c r="H649" s="17" t="s">
        <v>101</v>
      </c>
      <c r="J649" s="23">
        <v>10.489281891906799</v>
      </c>
      <c r="L649" s="23">
        <v>-27.615410708076794</v>
      </c>
      <c r="O649" s="19">
        <v>4.9718700694943987</v>
      </c>
      <c r="Q649" s="17">
        <f t="shared" si="14"/>
        <v>-26.106302388352784</v>
      </c>
    </row>
    <row r="650" spans="1:17" s="17" customFormat="1" x14ac:dyDescent="0.3">
      <c r="A650" s="21" t="s">
        <v>53</v>
      </c>
      <c r="B650" s="22" t="s">
        <v>27</v>
      </c>
      <c r="C650" s="10">
        <v>2011</v>
      </c>
      <c r="E650" s="17" t="s">
        <v>97</v>
      </c>
      <c r="F650" s="17" t="s">
        <v>102</v>
      </c>
      <c r="G650" s="17" t="s">
        <v>102</v>
      </c>
      <c r="H650" s="17" t="s">
        <v>100</v>
      </c>
      <c r="J650" s="18">
        <v>14.423257066797454</v>
      </c>
      <c r="L650" s="18">
        <v>-27.381496934565561</v>
      </c>
      <c r="O650" s="19">
        <v>4.0113598190538386</v>
      </c>
      <c r="Q650" s="17">
        <f t="shared" si="14"/>
        <v>-27.187169133385975</v>
      </c>
    </row>
    <row r="651" spans="1:17" s="17" customFormat="1" x14ac:dyDescent="0.3">
      <c r="A651" s="21" t="s">
        <v>53</v>
      </c>
      <c r="B651" s="22" t="s">
        <v>27</v>
      </c>
      <c r="C651" s="10">
        <v>2011</v>
      </c>
      <c r="E651" s="17" t="s">
        <v>97</v>
      </c>
      <c r="F651" s="17" t="s">
        <v>102</v>
      </c>
      <c r="G651" s="17" t="s">
        <v>102</v>
      </c>
      <c r="H651" s="17" t="s">
        <v>100</v>
      </c>
      <c r="J651" s="18">
        <v>14.123554759307488</v>
      </c>
      <c r="L651" s="18">
        <v>-28.013622499484637</v>
      </c>
      <c r="O651" s="19">
        <v>4.3142932231551896</v>
      </c>
      <c r="Q651" s="17">
        <f t="shared" si="14"/>
        <v>-27.341426055691365</v>
      </c>
    </row>
    <row r="652" spans="1:17" s="17" customFormat="1" x14ac:dyDescent="0.3">
      <c r="A652" s="21" t="s">
        <v>53</v>
      </c>
      <c r="B652" s="22" t="s">
        <v>27</v>
      </c>
      <c r="C652" s="10">
        <v>2011</v>
      </c>
      <c r="E652" s="17" t="s">
        <v>97</v>
      </c>
      <c r="F652" s="17" t="s">
        <v>102</v>
      </c>
      <c r="G652" s="17" t="s">
        <v>102</v>
      </c>
      <c r="H652" s="17" t="s">
        <v>100</v>
      </c>
      <c r="J652" s="18">
        <v>15.199220170962802</v>
      </c>
      <c r="L652" s="18">
        <v>-28.405994401056777</v>
      </c>
      <c r="O652" s="19">
        <v>4.0097081984218912</v>
      </c>
      <c r="Q652" s="17">
        <f t="shared" si="14"/>
        <v>-28.214469893299459</v>
      </c>
    </row>
    <row r="653" spans="1:17" s="17" customFormat="1" x14ac:dyDescent="0.3">
      <c r="A653" s="21" t="s">
        <v>68</v>
      </c>
      <c r="B653" s="17" t="s">
        <v>61</v>
      </c>
      <c r="C653" s="10">
        <v>2010</v>
      </c>
      <c r="D653" s="17" t="s">
        <v>37</v>
      </c>
      <c r="E653" s="17" t="s">
        <v>95</v>
      </c>
      <c r="F653" s="17" t="s">
        <v>102</v>
      </c>
      <c r="G653" s="17" t="s">
        <v>102</v>
      </c>
      <c r="H653" s="17" t="s">
        <v>100</v>
      </c>
      <c r="J653" s="23">
        <v>8.6854002345182231</v>
      </c>
      <c r="L653" s="23">
        <v>-29.115688390250813</v>
      </c>
      <c r="O653" s="19">
        <v>5.4323753839871554</v>
      </c>
      <c r="Q653" s="17">
        <f t="shared" si="14"/>
        <v>-27.141114298863716</v>
      </c>
    </row>
    <row r="654" spans="1:17" s="17" customFormat="1" x14ac:dyDescent="0.3">
      <c r="A654" s="21" t="s">
        <v>69</v>
      </c>
      <c r="B654" s="17" t="s">
        <v>61</v>
      </c>
      <c r="C654" s="10">
        <v>2010</v>
      </c>
      <c r="D654" s="17" t="s">
        <v>37</v>
      </c>
      <c r="E654" s="17" t="s">
        <v>95</v>
      </c>
      <c r="F654" s="17" t="s">
        <v>102</v>
      </c>
      <c r="G654" s="17" t="s">
        <v>102</v>
      </c>
      <c r="H654" s="17" t="s">
        <v>100</v>
      </c>
      <c r="J654" s="23">
        <v>10.924300439358445</v>
      </c>
      <c r="L654" s="23">
        <v>-29.990000371092517</v>
      </c>
      <c r="O654" s="19">
        <v>5.372857718425001</v>
      </c>
      <c r="Q654" s="17">
        <f t="shared" si="14"/>
        <v>-28.071095280116594</v>
      </c>
    </row>
    <row r="655" spans="1:17" s="17" customFormat="1" x14ac:dyDescent="0.3">
      <c r="A655" s="21" t="s">
        <v>62</v>
      </c>
      <c r="B655" s="17" t="s">
        <v>61</v>
      </c>
      <c r="C655" s="10">
        <v>2010</v>
      </c>
      <c r="D655" s="17" t="s">
        <v>37</v>
      </c>
      <c r="E655" s="17" t="s">
        <v>105</v>
      </c>
      <c r="F655" s="17" t="s">
        <v>102</v>
      </c>
      <c r="G655" s="17" t="s">
        <v>102</v>
      </c>
      <c r="H655" s="17" t="s">
        <v>101</v>
      </c>
      <c r="J655" s="23">
        <v>7.9047150685143048</v>
      </c>
      <c r="L655" s="23">
        <v>-24.735665072755634</v>
      </c>
      <c r="O655" s="19">
        <v>4.5299231272683897</v>
      </c>
      <c r="Q655" s="17">
        <f t="shared" si="14"/>
        <v>-23.762257408432266</v>
      </c>
    </row>
    <row r="656" spans="1:17" s="17" customFormat="1" x14ac:dyDescent="0.3">
      <c r="A656" s="21" t="s">
        <v>62</v>
      </c>
      <c r="B656" s="17" t="s">
        <v>61</v>
      </c>
      <c r="C656" s="10">
        <v>2010</v>
      </c>
      <c r="D656" s="17" t="s">
        <v>37</v>
      </c>
      <c r="E656" s="17" t="s">
        <v>105</v>
      </c>
      <c r="F656" s="17" t="s">
        <v>102</v>
      </c>
      <c r="G656" s="17" t="s">
        <v>102</v>
      </c>
      <c r="H656" s="17" t="s">
        <v>101</v>
      </c>
      <c r="J656" s="23">
        <v>11.077063115304707</v>
      </c>
      <c r="L656" s="23">
        <v>-25.455232497965255</v>
      </c>
      <c r="O656" s="19">
        <v>5.2060119786506167</v>
      </c>
      <c r="Q656" s="17">
        <f t="shared" ref="Q656:Q715" si="16">((L656*O656)+(O$2*(O656-N$2)))/O656</f>
        <v>-23.699169721305278</v>
      </c>
    </row>
    <row r="657" spans="1:17" s="17" customFormat="1" x14ac:dyDescent="0.3">
      <c r="A657" s="21" t="s">
        <v>62</v>
      </c>
      <c r="B657" s="17" t="s">
        <v>61</v>
      </c>
      <c r="C657" s="10">
        <v>2010</v>
      </c>
      <c r="D657" s="17" t="s">
        <v>37</v>
      </c>
      <c r="E657" s="17" t="s">
        <v>105</v>
      </c>
      <c r="F657" s="17" t="s">
        <v>102</v>
      </c>
      <c r="G657" s="17" t="s">
        <v>102</v>
      </c>
      <c r="H657" s="17" t="s">
        <v>101</v>
      </c>
      <c r="J657" s="23">
        <v>11.130323290061408</v>
      </c>
      <c r="L657" s="23">
        <v>-25.453911569333851</v>
      </c>
      <c r="O657" s="19">
        <v>5.4435497117759262</v>
      </c>
      <c r="Q657" s="17">
        <f t="shared" si="16"/>
        <v>-23.469021460025662</v>
      </c>
    </row>
    <row r="658" spans="1:17" s="17" customFormat="1" x14ac:dyDescent="0.3">
      <c r="A658" s="21" t="s">
        <v>62</v>
      </c>
      <c r="B658" s="17" t="s">
        <v>61</v>
      </c>
      <c r="C658" s="10">
        <v>2010</v>
      </c>
      <c r="D658" s="17" t="s">
        <v>37</v>
      </c>
      <c r="E658" s="17" t="s">
        <v>105</v>
      </c>
      <c r="F658" s="17" t="s">
        <v>102</v>
      </c>
      <c r="G658" s="17" t="s">
        <v>102</v>
      </c>
      <c r="H658" s="17" t="s">
        <v>101</v>
      </c>
      <c r="J658" s="23">
        <v>11.000315363967434</v>
      </c>
      <c r="L658" s="23">
        <v>-25.074645685256797</v>
      </c>
      <c r="O658" s="19">
        <v>4.5861356171930723</v>
      </c>
      <c r="Q658" s="17">
        <f t="shared" si="16"/>
        <v>-24.027369782131384</v>
      </c>
    </row>
    <row r="659" spans="1:17" s="17" customFormat="1" x14ac:dyDescent="0.3">
      <c r="A659" s="21" t="s">
        <v>68</v>
      </c>
      <c r="B659" s="17" t="s">
        <v>61</v>
      </c>
      <c r="C659" s="10">
        <v>2010</v>
      </c>
      <c r="D659" s="17" t="s">
        <v>37</v>
      </c>
      <c r="E659" s="17" t="s">
        <v>104</v>
      </c>
      <c r="F659" s="17" t="s">
        <v>102</v>
      </c>
      <c r="G659" s="17" t="s">
        <v>102</v>
      </c>
      <c r="H659" s="17" t="s">
        <v>101</v>
      </c>
      <c r="J659" s="23">
        <v>8.9090637320733492</v>
      </c>
      <c r="L659" s="23">
        <v>-26.343915365113272</v>
      </c>
      <c r="O659" s="19">
        <v>6.5410069251895999</v>
      </c>
      <c r="Q659" s="17">
        <f t="shared" si="16"/>
        <v>-23.517584696492044</v>
      </c>
    </row>
    <row r="660" spans="1:17" s="17" customFormat="1" x14ac:dyDescent="0.3">
      <c r="A660" s="21" t="s">
        <v>68</v>
      </c>
      <c r="B660" s="17" t="s">
        <v>61</v>
      </c>
      <c r="C660" s="10">
        <v>2010</v>
      </c>
      <c r="D660" s="17" t="s">
        <v>37</v>
      </c>
      <c r="E660" s="17" t="s">
        <v>104</v>
      </c>
      <c r="F660" s="17" t="s">
        <v>102</v>
      </c>
      <c r="G660" s="17" t="s">
        <v>102</v>
      </c>
      <c r="H660" s="17" t="s">
        <v>101</v>
      </c>
      <c r="J660" s="23">
        <v>11.345633981767948</v>
      </c>
      <c r="L660" s="23">
        <v>-31.02874564606935</v>
      </c>
      <c r="O660" s="19">
        <v>5.6978121641935164</v>
      </c>
      <c r="Q660" s="17">
        <f t="shared" si="16"/>
        <v>-28.820058383888274</v>
      </c>
    </row>
    <row r="661" spans="1:17" s="17" customFormat="1" x14ac:dyDescent="0.3">
      <c r="A661" s="21" t="s">
        <v>68</v>
      </c>
      <c r="B661" s="17" t="s">
        <v>61</v>
      </c>
      <c r="C661" s="10">
        <v>2010</v>
      </c>
      <c r="D661" s="17" t="s">
        <v>37</v>
      </c>
      <c r="E661" s="17" t="s">
        <v>104</v>
      </c>
      <c r="F661" s="17" t="s">
        <v>102</v>
      </c>
      <c r="G661" s="17" t="s">
        <v>102</v>
      </c>
      <c r="H661" s="17" t="s">
        <v>101</v>
      </c>
      <c r="J661" s="23">
        <v>10.009396430791412</v>
      </c>
      <c r="L661" s="23">
        <v>-25.437330154466526</v>
      </c>
      <c r="O661" s="19">
        <v>5.3899746559919635</v>
      </c>
      <c r="Q661" s="17">
        <f t="shared" si="16"/>
        <v>-23.502289035052531</v>
      </c>
    </row>
    <row r="662" spans="1:17" s="17" customFormat="1" x14ac:dyDescent="0.3">
      <c r="A662" s="21" t="s">
        <v>68</v>
      </c>
      <c r="B662" s="17" t="s">
        <v>61</v>
      </c>
      <c r="C662" s="10">
        <v>2010</v>
      </c>
      <c r="D662" s="17" t="s">
        <v>37</v>
      </c>
      <c r="E662" s="17" t="s">
        <v>104</v>
      </c>
      <c r="F662" s="17" t="s">
        <v>102</v>
      </c>
      <c r="G662" s="17" t="s">
        <v>102</v>
      </c>
      <c r="H662" s="17" t="s">
        <v>101</v>
      </c>
      <c r="J662" s="23">
        <v>10.150918607380415</v>
      </c>
      <c r="L662" s="23">
        <v>-27.549839936223417</v>
      </c>
      <c r="O662" s="19">
        <v>4.9946739842698626</v>
      </c>
      <c r="Q662" s="17">
        <f t="shared" si="16"/>
        <v>-26.015662147238217</v>
      </c>
    </row>
    <row r="663" spans="1:17" s="17" customFormat="1" x14ac:dyDescent="0.3">
      <c r="A663" s="21" t="s">
        <v>68</v>
      </c>
      <c r="B663" s="17" t="s">
        <v>61</v>
      </c>
      <c r="C663" s="10">
        <v>2010</v>
      </c>
      <c r="D663" s="17" t="s">
        <v>37</v>
      </c>
      <c r="E663" s="17" t="s">
        <v>104</v>
      </c>
      <c r="F663" s="17" t="s">
        <v>102</v>
      </c>
      <c r="G663" s="17" t="s">
        <v>102</v>
      </c>
      <c r="H663" s="17" t="s">
        <v>101</v>
      </c>
      <c r="J663" s="23">
        <v>10.139649082811829</v>
      </c>
      <c r="L663" s="23">
        <v>-24.546601582018759</v>
      </c>
      <c r="O663" s="19">
        <v>5.4017907278905115</v>
      </c>
      <c r="Q663" s="17">
        <f t="shared" si="16"/>
        <v>-22.600481188839645</v>
      </c>
    </row>
    <row r="664" spans="1:17" s="17" customFormat="1" x14ac:dyDescent="0.3">
      <c r="A664" s="21" t="s">
        <v>68</v>
      </c>
      <c r="B664" s="17" t="s">
        <v>61</v>
      </c>
      <c r="C664" s="10">
        <v>2010</v>
      </c>
      <c r="D664" s="17" t="s">
        <v>37</v>
      </c>
      <c r="E664" s="17" t="s">
        <v>104</v>
      </c>
      <c r="F664" s="17" t="s">
        <v>102</v>
      </c>
      <c r="G664" s="17" t="s">
        <v>102</v>
      </c>
      <c r="H664" s="17" t="s">
        <v>101</v>
      </c>
      <c r="J664" s="23">
        <v>12.389610341618397</v>
      </c>
      <c r="L664" s="23">
        <v>-25.105459885219005</v>
      </c>
      <c r="O664" s="19">
        <v>7.1326724410385909</v>
      </c>
      <c r="Q664" s="17">
        <f t="shared" si="16"/>
        <v>-21.932917296963662</v>
      </c>
    </row>
    <row r="665" spans="1:17" s="17" customFormat="1" x14ac:dyDescent="0.3">
      <c r="A665" s="21" t="s">
        <v>69</v>
      </c>
      <c r="B665" s="17" t="s">
        <v>61</v>
      </c>
      <c r="C665" s="10">
        <v>2010</v>
      </c>
      <c r="D665" s="17" t="s">
        <v>37</v>
      </c>
      <c r="E665" s="17" t="s">
        <v>105</v>
      </c>
      <c r="F665" s="17" t="s">
        <v>102</v>
      </c>
      <c r="G665" s="17" t="s">
        <v>102</v>
      </c>
      <c r="H665" s="17" t="s">
        <v>101</v>
      </c>
      <c r="J665" s="23">
        <v>9.2073384594054843</v>
      </c>
      <c r="L665" s="23">
        <v>-31.580142704401752</v>
      </c>
      <c r="O665" s="19">
        <v>5.0393067691374691</v>
      </c>
      <c r="Q665" s="17">
        <f t="shared" si="16"/>
        <v>-29.997554513342429</v>
      </c>
    </row>
    <row r="666" spans="1:17" s="17" customFormat="1" x14ac:dyDescent="0.3">
      <c r="A666" s="21" t="s">
        <v>69</v>
      </c>
      <c r="B666" s="17" t="s">
        <v>61</v>
      </c>
      <c r="C666" s="10">
        <v>2010</v>
      </c>
      <c r="D666" s="17" t="s">
        <v>37</v>
      </c>
      <c r="E666" s="17" t="s">
        <v>105</v>
      </c>
      <c r="F666" s="17" t="s">
        <v>102</v>
      </c>
      <c r="G666" s="17" t="s">
        <v>102</v>
      </c>
      <c r="H666" s="17" t="s">
        <v>101</v>
      </c>
      <c r="J666" s="23">
        <v>9.9921908113937121</v>
      </c>
      <c r="L666" s="23">
        <v>-24.286554622746426</v>
      </c>
      <c r="O666" s="19">
        <v>5.5288323927646781</v>
      </c>
      <c r="Q666" s="17">
        <f t="shared" si="16"/>
        <v>-22.224306043051048</v>
      </c>
    </row>
    <row r="667" spans="1:17" s="17" customFormat="1" x14ac:dyDescent="0.3">
      <c r="A667" s="21" t="s">
        <v>69</v>
      </c>
      <c r="B667" s="17" t="s">
        <v>61</v>
      </c>
      <c r="C667" s="10">
        <v>2010</v>
      </c>
      <c r="D667" s="17" t="s">
        <v>37</v>
      </c>
      <c r="E667" s="17" t="s">
        <v>105</v>
      </c>
      <c r="F667" s="17" t="s">
        <v>102</v>
      </c>
      <c r="G667" s="17" t="s">
        <v>102</v>
      </c>
      <c r="H667" s="17" t="s">
        <v>101</v>
      </c>
      <c r="J667" s="23">
        <v>8.6184416692952102</v>
      </c>
      <c r="L667" s="23">
        <v>-23.135980509834685</v>
      </c>
      <c r="O667" s="19">
        <v>4.1826005200332244</v>
      </c>
      <c r="Q667" s="17">
        <f t="shared" si="16"/>
        <v>-22.663020295069337</v>
      </c>
    </row>
    <row r="668" spans="1:17" s="17" customFormat="1" x14ac:dyDescent="0.3">
      <c r="A668" s="21" t="s">
        <v>69</v>
      </c>
      <c r="B668" s="17" t="s">
        <v>61</v>
      </c>
      <c r="C668" s="10">
        <v>2010</v>
      </c>
      <c r="D668" s="17" t="s">
        <v>37</v>
      </c>
      <c r="E668" s="17" t="s">
        <v>105</v>
      </c>
      <c r="F668" s="17" t="s">
        <v>102</v>
      </c>
      <c r="G668" s="17" t="s">
        <v>102</v>
      </c>
      <c r="H668" s="17" t="s">
        <v>101</v>
      </c>
      <c r="J668" s="23">
        <v>9.5064942394515661</v>
      </c>
      <c r="L668" s="23">
        <v>-25.976583159804637</v>
      </c>
      <c r="O668" s="19">
        <v>5.5605820639668737</v>
      </c>
      <c r="Q668" s="17">
        <f t="shared" si="16"/>
        <v>-23.886141131605239</v>
      </c>
    </row>
    <row r="669" spans="1:17" s="17" customFormat="1" x14ac:dyDescent="0.3">
      <c r="A669" s="21" t="s">
        <v>74</v>
      </c>
      <c r="B669" s="22" t="s">
        <v>72</v>
      </c>
      <c r="C669" s="10">
        <v>2010</v>
      </c>
      <c r="D669" s="17" t="s">
        <v>37</v>
      </c>
      <c r="E669" s="17" t="s">
        <v>96</v>
      </c>
      <c r="F669" s="17" t="s">
        <v>102</v>
      </c>
      <c r="G669" s="17" t="s">
        <v>102</v>
      </c>
      <c r="H669" s="17" t="s">
        <v>100</v>
      </c>
      <c r="J669" s="23">
        <v>12.162414278305494</v>
      </c>
      <c r="L669" s="23">
        <v>-29.886965360938749</v>
      </c>
      <c r="O669" s="19">
        <v>4.6556698771830591</v>
      </c>
      <c r="Q669" s="17">
        <f t="shared" si="16"/>
        <v>-28.750783183116045</v>
      </c>
    </row>
    <row r="670" spans="1:17" s="17" customFormat="1" x14ac:dyDescent="0.3">
      <c r="A670" s="21" t="s">
        <v>74</v>
      </c>
      <c r="B670" s="22" t="s">
        <v>72</v>
      </c>
      <c r="C670" s="10">
        <v>2010</v>
      </c>
      <c r="D670" s="17" t="s">
        <v>37</v>
      </c>
      <c r="E670" s="17" t="s">
        <v>96</v>
      </c>
      <c r="F670" s="17" t="s">
        <v>102</v>
      </c>
      <c r="G670" s="17" t="s">
        <v>102</v>
      </c>
      <c r="H670" s="17" t="s">
        <v>100</v>
      </c>
      <c r="J670" s="23">
        <v>11.998496699394027</v>
      </c>
      <c r="L670" s="23">
        <v>-29.399149593131597</v>
      </c>
      <c r="O670" s="19">
        <v>4.9419573499339062</v>
      </c>
      <c r="Q670" s="17">
        <f t="shared" si="16"/>
        <v>-27.923276587138361</v>
      </c>
    </row>
    <row r="671" spans="1:17" s="17" customFormat="1" x14ac:dyDescent="0.3">
      <c r="A671" s="21" t="s">
        <v>74</v>
      </c>
      <c r="B671" s="22" t="s">
        <v>72</v>
      </c>
      <c r="C671" s="10">
        <v>2010</v>
      </c>
      <c r="D671" s="17" t="s">
        <v>37</v>
      </c>
      <c r="E671" s="17" t="s">
        <v>95</v>
      </c>
      <c r="F671" s="17" t="s">
        <v>102</v>
      </c>
      <c r="G671" s="17" t="s">
        <v>102</v>
      </c>
      <c r="H671" s="17" t="s">
        <v>100</v>
      </c>
      <c r="J671" s="23">
        <v>9.5405363613030048</v>
      </c>
      <c r="L671" s="23">
        <v>-30.767911085073475</v>
      </c>
      <c r="O671" s="19">
        <v>6.3327589214664863</v>
      </c>
      <c r="Q671" s="17">
        <f t="shared" si="16"/>
        <v>-28.078828386450571</v>
      </c>
    </row>
    <row r="672" spans="1:17" s="17" customFormat="1" x14ac:dyDescent="0.3">
      <c r="A672" s="21" t="s">
        <v>56</v>
      </c>
      <c r="B672" s="22" t="s">
        <v>57</v>
      </c>
      <c r="C672" s="10">
        <v>2011</v>
      </c>
      <c r="E672" s="17" t="s">
        <v>96</v>
      </c>
      <c r="F672" s="17" t="s">
        <v>102</v>
      </c>
      <c r="G672" s="17" t="s">
        <v>102</v>
      </c>
      <c r="H672" s="17" t="s">
        <v>100</v>
      </c>
      <c r="J672" s="18">
        <v>16.123033480752078</v>
      </c>
      <c r="L672" s="18">
        <v>-26.463179443986711</v>
      </c>
      <c r="O672" s="19">
        <v>3.6860900452141521</v>
      </c>
      <c r="Q672" s="17">
        <f t="shared" si="16"/>
        <v>-26.869401122007044</v>
      </c>
    </row>
    <row r="673" spans="1:17" s="17" customFormat="1" x14ac:dyDescent="0.3">
      <c r="A673" s="21" t="s">
        <v>56</v>
      </c>
      <c r="B673" s="22" t="s">
        <v>57</v>
      </c>
      <c r="C673" s="10">
        <v>2011</v>
      </c>
      <c r="E673" s="17" t="s">
        <v>95</v>
      </c>
      <c r="F673" s="17" t="s">
        <v>102</v>
      </c>
      <c r="G673" s="17" t="s">
        <v>102</v>
      </c>
      <c r="H673" s="17" t="s">
        <v>100</v>
      </c>
      <c r="J673" s="18">
        <v>16.927737245000664</v>
      </c>
      <c r="L673" s="18">
        <v>-27.885571015216442</v>
      </c>
      <c r="O673" s="19">
        <v>4.0070596701003112</v>
      </c>
      <c r="Q673" s="17">
        <f t="shared" si="16"/>
        <v>-27.698546675076429</v>
      </c>
    </row>
    <row r="674" spans="1:17" s="17" customFormat="1" x14ac:dyDescent="0.3">
      <c r="A674" s="21" t="s">
        <v>56</v>
      </c>
      <c r="B674" s="22" t="s">
        <v>57</v>
      </c>
      <c r="C674" s="10">
        <v>2011</v>
      </c>
      <c r="E674" s="17" t="s">
        <v>95</v>
      </c>
      <c r="F674" s="17" t="s">
        <v>102</v>
      </c>
      <c r="G674" s="17" t="s">
        <v>102</v>
      </c>
      <c r="H674" s="17" t="s">
        <v>100</v>
      </c>
      <c r="J674" s="18">
        <v>15.615897439452359</v>
      </c>
      <c r="L674" s="18">
        <v>-27.346510106630593</v>
      </c>
      <c r="O674" s="19">
        <v>3.5409134177394423</v>
      </c>
      <c r="Q674" s="17">
        <f t="shared" si="16"/>
        <v>-28.056385152778603</v>
      </c>
    </row>
    <row r="675" spans="1:17" s="17" customFormat="1" x14ac:dyDescent="0.3">
      <c r="A675" s="21" t="s">
        <v>56</v>
      </c>
      <c r="B675" s="22" t="s">
        <v>57</v>
      </c>
      <c r="C675" s="10">
        <v>2011</v>
      </c>
      <c r="E675" s="17" t="s">
        <v>97</v>
      </c>
      <c r="F675" s="17" t="s">
        <v>102</v>
      </c>
      <c r="G675" s="17" t="s">
        <v>102</v>
      </c>
      <c r="H675" s="17" t="s">
        <v>100</v>
      </c>
      <c r="J675" s="18">
        <v>15.379277931940377</v>
      </c>
      <c r="L675" s="18">
        <v>-27.039733201292222</v>
      </c>
      <c r="O675" s="19">
        <v>4.0126406330043372</v>
      </c>
      <c r="Q675" s="17">
        <f t="shared" si="16"/>
        <v>-26.843233065061479</v>
      </c>
    </row>
    <row r="676" spans="1:17" s="17" customFormat="1" x14ac:dyDescent="0.3">
      <c r="A676" s="21" t="s">
        <v>56</v>
      </c>
      <c r="B676" s="22" t="s">
        <v>57</v>
      </c>
      <c r="C676" s="10">
        <v>2011</v>
      </c>
      <c r="E676" s="17" t="s">
        <v>97</v>
      </c>
      <c r="F676" s="17" t="s">
        <v>102</v>
      </c>
      <c r="G676" s="17" t="s">
        <v>102</v>
      </c>
      <c r="H676" s="17" t="s">
        <v>100</v>
      </c>
      <c r="J676" s="18">
        <v>16.08275718279905</v>
      </c>
      <c r="L676" s="18">
        <v>-26.234705263016401</v>
      </c>
      <c r="O676" s="19">
        <v>3.5746669970000875</v>
      </c>
      <c r="Q676" s="17">
        <f t="shared" si="16"/>
        <v>-26.871780275293222</v>
      </c>
    </row>
    <row r="677" spans="1:17" s="17" customFormat="1" x14ac:dyDescent="0.3">
      <c r="A677" s="21" t="s">
        <v>56</v>
      </c>
      <c r="B677" s="22" t="s">
        <v>57</v>
      </c>
      <c r="C677" s="10">
        <v>2011</v>
      </c>
      <c r="E677" s="17" t="s">
        <v>97</v>
      </c>
      <c r="F677" s="17" t="s">
        <v>102</v>
      </c>
      <c r="G677" s="17" t="s">
        <v>102</v>
      </c>
      <c r="H677" s="17" t="s">
        <v>100</v>
      </c>
      <c r="J677" s="18">
        <v>16.964099564080701</v>
      </c>
      <c r="L677" s="18">
        <v>-26.968191859467382</v>
      </c>
      <c r="O677" s="19">
        <v>4.2152218220823148</v>
      </c>
      <c r="Q677" s="17">
        <f t="shared" si="16"/>
        <v>-26.444719347767826</v>
      </c>
    </row>
    <row r="678" spans="1:17" s="17" customFormat="1" x14ac:dyDescent="0.3">
      <c r="A678" s="21" t="s">
        <v>56</v>
      </c>
      <c r="B678" s="22" t="s">
        <v>57</v>
      </c>
      <c r="C678" s="10">
        <v>2011</v>
      </c>
      <c r="E678" s="17" t="s">
        <v>97</v>
      </c>
      <c r="F678" s="17" t="s">
        <v>102</v>
      </c>
      <c r="G678" s="17" t="s">
        <v>102</v>
      </c>
      <c r="H678" s="17" t="s">
        <v>100</v>
      </c>
      <c r="J678" s="18">
        <v>16.271694255745782</v>
      </c>
      <c r="L678" s="18">
        <v>-25.235240492407222</v>
      </c>
      <c r="O678" s="19">
        <v>3.8375900657479884</v>
      </c>
      <c r="Q678" s="17">
        <f t="shared" si="16"/>
        <v>-25.349080045949769</v>
      </c>
    </row>
    <row r="679" spans="1:17" s="17" customFormat="1" x14ac:dyDescent="0.3">
      <c r="A679" s="21" t="s">
        <v>56</v>
      </c>
      <c r="B679" s="22" t="s">
        <v>57</v>
      </c>
      <c r="C679" s="10">
        <v>2011</v>
      </c>
      <c r="E679" s="17" t="s">
        <v>97</v>
      </c>
      <c r="F679" s="17" t="s">
        <v>102</v>
      </c>
      <c r="G679" s="17" t="s">
        <v>102</v>
      </c>
      <c r="H679" s="17" t="s">
        <v>100</v>
      </c>
      <c r="J679" s="18">
        <v>15.275308713683994</v>
      </c>
      <c r="L679" s="18">
        <v>-27.285466886133147</v>
      </c>
      <c r="O679" s="19">
        <v>3.8685211658924321</v>
      </c>
      <c r="Q679" s="17">
        <f t="shared" si="16"/>
        <v>-27.342427111837932</v>
      </c>
    </row>
    <row r="680" spans="1:17" s="17" customFormat="1" x14ac:dyDescent="0.3">
      <c r="A680" s="21" t="s">
        <v>56</v>
      </c>
      <c r="B680" s="22" t="s">
        <v>57</v>
      </c>
      <c r="C680" s="10">
        <v>2011</v>
      </c>
      <c r="E680" s="17" t="s">
        <v>97</v>
      </c>
      <c r="F680" s="17" t="s">
        <v>102</v>
      </c>
      <c r="G680" s="17" t="s">
        <v>102</v>
      </c>
      <c r="H680" s="17" t="s">
        <v>100</v>
      </c>
      <c r="J680" s="18">
        <v>15.600513463094543</v>
      </c>
      <c r="L680" s="18">
        <v>-25.776517335678697</v>
      </c>
      <c r="O680" s="19">
        <v>3.8974851947413369</v>
      </c>
      <c r="Q680" s="17">
        <f t="shared" si="16"/>
        <v>-25.781034001151703</v>
      </c>
    </row>
    <row r="681" spans="1:17" s="17" customFormat="1" x14ac:dyDescent="0.3">
      <c r="A681" s="21" t="s">
        <v>56</v>
      </c>
      <c r="B681" s="22" t="s">
        <v>57</v>
      </c>
      <c r="C681" s="10">
        <v>2011</v>
      </c>
      <c r="E681" s="17" t="s">
        <v>97</v>
      </c>
      <c r="F681" s="17" t="s">
        <v>102</v>
      </c>
      <c r="G681" s="17" t="s">
        <v>102</v>
      </c>
      <c r="H681" s="17" t="s">
        <v>100</v>
      </c>
      <c r="J681" s="18">
        <v>15.591982196394634</v>
      </c>
      <c r="L681" s="18">
        <v>-27.10699543688002</v>
      </c>
      <c r="O681" s="19">
        <v>3.9615405803286019</v>
      </c>
      <c r="Q681" s="17">
        <f t="shared" si="16"/>
        <v>-26.998253887080097</v>
      </c>
    </row>
    <row r="682" spans="1:17" s="17" customFormat="1" x14ac:dyDescent="0.3">
      <c r="A682" s="21" t="s">
        <v>56</v>
      </c>
      <c r="B682" s="22" t="s">
        <v>57</v>
      </c>
      <c r="C682" s="10">
        <v>2011</v>
      </c>
      <c r="E682" s="17" t="s">
        <v>97</v>
      </c>
      <c r="F682" s="17" t="s">
        <v>102</v>
      </c>
      <c r="G682" s="17" t="s">
        <v>102</v>
      </c>
      <c r="H682" s="17" t="s">
        <v>100</v>
      </c>
      <c r="J682" s="18">
        <v>17.044634643329108</v>
      </c>
      <c r="L682" s="18">
        <v>-27.100617410117358</v>
      </c>
      <c r="O682" s="19">
        <v>4.1183317134081143</v>
      </c>
      <c r="Q682" s="17">
        <f t="shared" si="16"/>
        <v>-26.729515201696163</v>
      </c>
    </row>
    <row r="683" spans="1:17" s="17" customFormat="1" x14ac:dyDescent="0.3">
      <c r="A683" s="21" t="s">
        <v>56</v>
      </c>
      <c r="B683" s="22" t="s">
        <v>57</v>
      </c>
      <c r="C683" s="10">
        <v>2011</v>
      </c>
      <c r="E683" s="17" t="s">
        <v>97</v>
      </c>
      <c r="F683" s="17" t="s">
        <v>102</v>
      </c>
      <c r="G683" s="17" t="s">
        <v>102</v>
      </c>
      <c r="H683" s="17" t="s">
        <v>100</v>
      </c>
      <c r="J683" s="18">
        <v>15.545924327681151</v>
      </c>
      <c r="L683" s="18">
        <v>-26.57004933415012</v>
      </c>
      <c r="O683" s="19">
        <v>4.0551766536123921</v>
      </c>
      <c r="Q683" s="17">
        <f t="shared" si="16"/>
        <v>-26.302185152618321</v>
      </c>
    </row>
    <row r="684" spans="1:17" s="17" customFormat="1" x14ac:dyDescent="0.3">
      <c r="A684" s="21" t="s">
        <v>56</v>
      </c>
      <c r="B684" s="22" t="s">
        <v>57</v>
      </c>
      <c r="C684" s="10">
        <v>2011</v>
      </c>
      <c r="E684" s="17" t="s">
        <v>97</v>
      </c>
      <c r="F684" s="17" t="s">
        <v>102</v>
      </c>
      <c r="G684" s="17" t="s">
        <v>102</v>
      </c>
      <c r="H684" s="17" t="s">
        <v>100</v>
      </c>
      <c r="J684" s="18">
        <v>16.116454819806226</v>
      </c>
      <c r="L684" s="18">
        <v>-25.425274931772599</v>
      </c>
      <c r="O684" s="19">
        <v>3.4469781058156039</v>
      </c>
      <c r="Q684" s="17">
        <f t="shared" si="16"/>
        <v>-26.345255611063987</v>
      </c>
    </row>
    <row r="685" spans="1:17" s="17" customFormat="1" x14ac:dyDescent="0.3">
      <c r="A685" s="21" t="s">
        <v>56</v>
      </c>
      <c r="B685" s="22" t="s">
        <v>57</v>
      </c>
      <c r="C685" s="10">
        <v>2011</v>
      </c>
      <c r="E685" s="17" t="s">
        <v>97</v>
      </c>
      <c r="F685" s="17" t="s">
        <v>102</v>
      </c>
      <c r="G685" s="17" t="s">
        <v>102</v>
      </c>
      <c r="H685" s="17" t="s">
        <v>100</v>
      </c>
      <c r="J685" s="18">
        <v>15.507473643032114</v>
      </c>
      <c r="L685" s="18">
        <v>-27.017658700659034</v>
      </c>
      <c r="O685" s="19">
        <v>3.7363374707782384</v>
      </c>
      <c r="Q685" s="17">
        <f t="shared" si="16"/>
        <v>-27.324279211657387</v>
      </c>
    </row>
    <row r="686" spans="1:17" s="17" customFormat="1" x14ac:dyDescent="0.3">
      <c r="A686" s="21" t="s">
        <v>56</v>
      </c>
      <c r="B686" s="22" t="s">
        <v>57</v>
      </c>
      <c r="C686" s="10">
        <v>2011</v>
      </c>
      <c r="E686" s="17" t="s">
        <v>97</v>
      </c>
      <c r="F686" s="17" t="s">
        <v>102</v>
      </c>
      <c r="G686" s="17" t="s">
        <v>102</v>
      </c>
      <c r="H686" s="17" t="s">
        <v>100</v>
      </c>
      <c r="J686" s="18">
        <v>16.185808365502989</v>
      </c>
      <c r="L686" s="18">
        <v>-27.25752344610336</v>
      </c>
      <c r="O686" s="19">
        <v>4.0419576033068125</v>
      </c>
      <c r="Q686" s="17">
        <f t="shared" si="16"/>
        <v>-27.01167642822897</v>
      </c>
    </row>
    <row r="687" spans="1:17" s="17" customFormat="1" x14ac:dyDescent="0.3">
      <c r="A687" s="21" t="s">
        <v>56</v>
      </c>
      <c r="B687" s="22" t="s">
        <v>57</v>
      </c>
      <c r="C687" s="10">
        <v>2011</v>
      </c>
      <c r="E687" s="17" t="s">
        <v>97</v>
      </c>
      <c r="F687" s="17" t="s">
        <v>102</v>
      </c>
      <c r="G687" s="17" t="s">
        <v>102</v>
      </c>
      <c r="H687" s="17" t="s">
        <v>100</v>
      </c>
      <c r="J687" s="18">
        <v>15.685999440897795</v>
      </c>
      <c r="L687" s="18">
        <v>-26.632124561924719</v>
      </c>
      <c r="O687" s="19">
        <v>3.7484666333354042</v>
      </c>
      <c r="Q687" s="17">
        <f t="shared" si="16"/>
        <v>-26.915102555437851</v>
      </c>
    </row>
    <row r="688" spans="1:17" s="17" customFormat="1" x14ac:dyDescent="0.3">
      <c r="A688" s="21" t="s">
        <v>56</v>
      </c>
      <c r="B688" s="22" t="s">
        <v>57</v>
      </c>
      <c r="C688" s="10">
        <v>2011</v>
      </c>
      <c r="E688" s="17" t="s">
        <v>97</v>
      </c>
      <c r="F688" s="17" t="s">
        <v>102</v>
      </c>
      <c r="G688" s="17" t="s">
        <v>102</v>
      </c>
      <c r="H688" s="17" t="s">
        <v>100</v>
      </c>
      <c r="J688" s="18">
        <v>16.26943665771217</v>
      </c>
      <c r="L688" s="18">
        <v>-27.395755656870659</v>
      </c>
      <c r="O688" s="19">
        <v>3.927857899288639</v>
      </c>
      <c r="Q688" s="17">
        <f t="shared" si="16"/>
        <v>-27.346108928292267</v>
      </c>
    </row>
    <row r="689" spans="1:17" s="17" customFormat="1" x14ac:dyDescent="0.3">
      <c r="A689" s="21" t="s">
        <v>56</v>
      </c>
      <c r="B689" s="22" t="s">
        <v>57</v>
      </c>
      <c r="C689" s="10">
        <v>2011</v>
      </c>
      <c r="E689" s="17" t="s">
        <v>97</v>
      </c>
      <c r="F689" s="17" t="s">
        <v>102</v>
      </c>
      <c r="G689" s="17" t="s">
        <v>102</v>
      </c>
      <c r="H689" s="17" t="s">
        <v>100</v>
      </c>
      <c r="J689" s="18">
        <v>15.638894063275426</v>
      </c>
      <c r="L689" s="18">
        <v>-25.869267185363164</v>
      </c>
      <c r="O689" s="19">
        <v>3.737668931064241</v>
      </c>
      <c r="Q689" s="17">
        <f t="shared" si="16"/>
        <v>-26.173284877541899</v>
      </c>
    </row>
    <row r="690" spans="1:17" s="17" customFormat="1" x14ac:dyDescent="0.3">
      <c r="A690" s="21" t="s">
        <v>77</v>
      </c>
      <c r="B690" s="17" t="s">
        <v>76</v>
      </c>
      <c r="C690" s="10">
        <v>2010</v>
      </c>
      <c r="D690" s="17" t="s">
        <v>37</v>
      </c>
      <c r="E690" s="17" t="s">
        <v>105</v>
      </c>
      <c r="F690" s="17" t="s">
        <v>102</v>
      </c>
      <c r="G690" s="17" t="s">
        <v>102</v>
      </c>
      <c r="H690" s="17" t="s">
        <v>101</v>
      </c>
      <c r="J690" s="23">
        <v>10.47226346642212</v>
      </c>
      <c r="L690" s="23">
        <v>-26.598512984373968</v>
      </c>
      <c r="O690" s="19">
        <v>4.6047634871311036</v>
      </c>
      <c r="Q690" s="17">
        <f t="shared" si="16"/>
        <v>-25.527156241795353</v>
      </c>
    </row>
    <row r="691" spans="1:17" s="17" customFormat="1" x14ac:dyDescent="0.3">
      <c r="A691" s="21" t="s">
        <v>77</v>
      </c>
      <c r="B691" s="17" t="s">
        <v>76</v>
      </c>
      <c r="C691" s="10">
        <v>2010</v>
      </c>
      <c r="D691" s="17" t="s">
        <v>37</v>
      </c>
      <c r="E691" s="17" t="s">
        <v>105</v>
      </c>
      <c r="F691" s="17" t="s">
        <v>102</v>
      </c>
      <c r="G691" s="17" t="s">
        <v>102</v>
      </c>
      <c r="H691" s="17" t="s">
        <v>101</v>
      </c>
      <c r="J691" s="23">
        <v>10.173394186682744</v>
      </c>
      <c r="L691" s="23">
        <v>-34.167114457193733</v>
      </c>
      <c r="O691" s="19">
        <v>5.7804910458209866</v>
      </c>
      <c r="Q691" s="17">
        <f t="shared" si="16"/>
        <v>-31.889896619400623</v>
      </c>
    </row>
    <row r="692" spans="1:17" s="17" customFormat="1" x14ac:dyDescent="0.3">
      <c r="A692" s="22" t="s">
        <v>75</v>
      </c>
      <c r="B692" s="22" t="s">
        <v>73</v>
      </c>
      <c r="C692" s="10">
        <v>2010</v>
      </c>
      <c r="D692" s="17" t="s">
        <v>37</v>
      </c>
      <c r="E692" s="17" t="s">
        <v>105</v>
      </c>
      <c r="F692" s="17" t="s">
        <v>102</v>
      </c>
      <c r="G692" s="17" t="s">
        <v>102</v>
      </c>
      <c r="H692" s="17" t="s">
        <v>101</v>
      </c>
      <c r="J692" s="23">
        <v>10.549638399092728</v>
      </c>
      <c r="L692" s="23">
        <v>-28.518356732469101</v>
      </c>
      <c r="O692" s="19">
        <v>5.9297670145560541</v>
      </c>
      <c r="Q692" s="17">
        <f t="shared" si="16"/>
        <v>-26.122247565445424</v>
      </c>
    </row>
    <row r="693" spans="1:17" s="17" customFormat="1" x14ac:dyDescent="0.3">
      <c r="A693" s="21" t="s">
        <v>90</v>
      </c>
      <c r="B693" s="22" t="s">
        <v>91</v>
      </c>
      <c r="C693" s="10">
        <v>2010</v>
      </c>
      <c r="D693" s="17" t="s">
        <v>37</v>
      </c>
      <c r="E693" s="17" t="s">
        <v>105</v>
      </c>
      <c r="F693" s="17" t="s">
        <v>102</v>
      </c>
      <c r="G693" s="17" t="s">
        <v>102</v>
      </c>
      <c r="H693" s="17" t="s">
        <v>101</v>
      </c>
      <c r="J693" s="23">
        <v>10.28506062813489</v>
      </c>
      <c r="L693" s="23">
        <v>-27.41214488013371</v>
      </c>
      <c r="O693" s="19">
        <v>5.1226010639835478</v>
      </c>
      <c r="Q693" s="17">
        <f t="shared" si="16"/>
        <v>-25.741468725385559</v>
      </c>
    </row>
    <row r="694" spans="1:17" s="17" customFormat="1" x14ac:dyDescent="0.3">
      <c r="A694" s="21" t="s">
        <v>90</v>
      </c>
      <c r="B694" s="22" t="s">
        <v>91</v>
      </c>
      <c r="C694" s="10">
        <v>2010</v>
      </c>
      <c r="D694" s="17" t="s">
        <v>37</v>
      </c>
      <c r="E694" s="17" t="s">
        <v>105</v>
      </c>
      <c r="F694" s="17" t="s">
        <v>102</v>
      </c>
      <c r="G694" s="17" t="s">
        <v>102</v>
      </c>
      <c r="H694" s="17" t="s">
        <v>101</v>
      </c>
      <c r="J694" s="23">
        <v>10.534476088828686</v>
      </c>
      <c r="L694" s="23">
        <v>-32.45763635985324</v>
      </c>
      <c r="O694" s="19">
        <v>6.4177732913846404</v>
      </c>
      <c r="Q694" s="17">
        <f t="shared" si="16"/>
        <v>-29.711448197776548</v>
      </c>
    </row>
    <row r="695" spans="1:17" s="17" customFormat="1" x14ac:dyDescent="0.3">
      <c r="A695" s="21" t="s">
        <v>30</v>
      </c>
      <c r="B695" s="17" t="s">
        <v>60</v>
      </c>
      <c r="C695" s="10">
        <v>2010</v>
      </c>
      <c r="D695" s="17" t="s">
        <v>37</v>
      </c>
      <c r="E695" s="17" t="s">
        <v>96</v>
      </c>
      <c r="F695" s="17" t="s">
        <v>102</v>
      </c>
      <c r="G695" s="17" t="s">
        <v>102</v>
      </c>
      <c r="H695" s="17" t="s">
        <v>100</v>
      </c>
      <c r="J695" s="23">
        <v>9.1530271547159376</v>
      </c>
      <c r="L695" s="23">
        <v>-30.537421496643748</v>
      </c>
      <c r="O695" s="19">
        <v>6.6401020840979879</v>
      </c>
      <c r="Q695" s="17">
        <f t="shared" si="16"/>
        <v>-27.648804070923635</v>
      </c>
    </row>
    <row r="696" spans="1:17" s="17" customFormat="1" x14ac:dyDescent="0.3">
      <c r="A696" s="21" t="s">
        <v>51</v>
      </c>
      <c r="B696" s="17" t="s">
        <v>60</v>
      </c>
      <c r="C696" s="10">
        <v>2010</v>
      </c>
      <c r="D696" s="17" t="s">
        <v>37</v>
      </c>
      <c r="E696" s="17" t="s">
        <v>95</v>
      </c>
      <c r="F696" s="17" t="s">
        <v>102</v>
      </c>
      <c r="G696" s="17" t="s">
        <v>102</v>
      </c>
      <c r="H696" s="17" t="s">
        <v>100</v>
      </c>
      <c r="J696" s="23">
        <v>9.1563634374645666</v>
      </c>
      <c r="L696" s="23">
        <v>-30.602490914450758</v>
      </c>
      <c r="O696" s="19">
        <v>4.792698524192974</v>
      </c>
      <c r="Q696" s="17">
        <f t="shared" si="16"/>
        <v>-29.298655582892309</v>
      </c>
    </row>
    <row r="697" spans="1:17" s="17" customFormat="1" x14ac:dyDescent="0.3">
      <c r="A697" s="21" t="s">
        <v>51</v>
      </c>
      <c r="B697" s="17" t="s">
        <v>60</v>
      </c>
      <c r="C697" s="10">
        <v>2010</v>
      </c>
      <c r="D697" s="17" t="s">
        <v>37</v>
      </c>
      <c r="E697" s="17" t="s">
        <v>95</v>
      </c>
      <c r="F697" s="17" t="s">
        <v>102</v>
      </c>
      <c r="G697" s="17" t="s">
        <v>102</v>
      </c>
      <c r="H697" s="17" t="s">
        <v>100</v>
      </c>
      <c r="J697" s="23">
        <v>9.0814522601751904</v>
      </c>
      <c r="L697" s="23">
        <v>-30.686814705456193</v>
      </c>
      <c r="O697" s="19">
        <v>5.0114807010044009</v>
      </c>
      <c r="Q697" s="17">
        <f t="shared" si="16"/>
        <v>-29.134306500551507</v>
      </c>
    </row>
    <row r="698" spans="1:17" s="17" customFormat="1" x14ac:dyDescent="0.3">
      <c r="A698" s="21" t="s">
        <v>51</v>
      </c>
      <c r="B698" s="17" t="s">
        <v>60</v>
      </c>
      <c r="C698" s="10">
        <v>2010</v>
      </c>
      <c r="D698" s="17" t="s">
        <v>37</v>
      </c>
      <c r="E698" s="17" t="s">
        <v>95</v>
      </c>
      <c r="F698" s="17" t="s">
        <v>102</v>
      </c>
      <c r="G698" s="17" t="s">
        <v>102</v>
      </c>
      <c r="H698" s="17" t="s">
        <v>100</v>
      </c>
      <c r="J698" s="23">
        <v>8.9786623552117497</v>
      </c>
      <c r="L698" s="23">
        <v>-30.055736436220954</v>
      </c>
      <c r="O698" s="19">
        <v>4.4647896453219085</v>
      </c>
      <c r="Q698" s="17">
        <f t="shared" si="16"/>
        <v>-29.170246226979906</v>
      </c>
    </row>
    <row r="699" spans="1:17" s="17" customFormat="1" x14ac:dyDescent="0.3">
      <c r="A699" s="21" t="s">
        <v>51</v>
      </c>
      <c r="B699" s="17" t="s">
        <v>60</v>
      </c>
      <c r="C699" s="10">
        <v>2010</v>
      </c>
      <c r="D699" s="17" t="s">
        <v>37</v>
      </c>
      <c r="E699" s="17" t="s">
        <v>95</v>
      </c>
      <c r="F699" s="17" t="s">
        <v>102</v>
      </c>
      <c r="G699" s="17" t="s">
        <v>102</v>
      </c>
      <c r="H699" s="17" t="s">
        <v>100</v>
      </c>
      <c r="J699" s="23">
        <v>8.4109133467620829</v>
      </c>
      <c r="L699" s="23">
        <v>-30.332747123082584</v>
      </c>
      <c r="O699" s="19">
        <v>4.5833661890778785</v>
      </c>
      <c r="Q699" s="17">
        <f t="shared" si="16"/>
        <v>-29.289068061404219</v>
      </c>
    </row>
    <row r="700" spans="1:17" s="17" customFormat="1" x14ac:dyDescent="0.3">
      <c r="A700" s="21" t="s">
        <v>30</v>
      </c>
      <c r="B700" s="17" t="s">
        <v>60</v>
      </c>
      <c r="C700" s="10">
        <v>2010</v>
      </c>
      <c r="D700" s="17" t="s">
        <v>37</v>
      </c>
      <c r="E700" s="17" t="s">
        <v>104</v>
      </c>
      <c r="F700" s="17" t="s">
        <v>102</v>
      </c>
      <c r="G700" s="17" t="s">
        <v>102</v>
      </c>
      <c r="H700" s="17" t="s">
        <v>101</v>
      </c>
      <c r="J700" s="23">
        <v>11.150769740346455</v>
      </c>
      <c r="L700" s="23">
        <v>-30.260017358944037</v>
      </c>
      <c r="O700" s="19">
        <v>5.614064765382218</v>
      </c>
      <c r="Q700" s="17">
        <f t="shared" si="16"/>
        <v>-28.122804152630298</v>
      </c>
    </row>
    <row r="701" spans="1:17" s="17" customFormat="1" x14ac:dyDescent="0.3">
      <c r="A701" s="21" t="s">
        <v>30</v>
      </c>
      <c r="B701" s="17" t="s">
        <v>60</v>
      </c>
      <c r="C701" s="10">
        <v>2010</v>
      </c>
      <c r="D701" s="17" t="s">
        <v>37</v>
      </c>
      <c r="E701" s="17" t="s">
        <v>104</v>
      </c>
      <c r="F701" s="17" t="s">
        <v>102</v>
      </c>
      <c r="G701" s="17" t="s">
        <v>102</v>
      </c>
      <c r="H701" s="17" t="s">
        <v>101</v>
      </c>
      <c r="J701" s="23">
        <v>10.517144179445054</v>
      </c>
      <c r="L701" s="23">
        <v>-29.793632423526194</v>
      </c>
      <c r="O701" s="19">
        <v>5.1807843796435682</v>
      </c>
      <c r="Q701" s="17">
        <f t="shared" si="16"/>
        <v>-28.063104765835526</v>
      </c>
    </row>
    <row r="702" spans="1:17" s="17" customFormat="1" x14ac:dyDescent="0.3">
      <c r="A702" s="21" t="s">
        <v>48</v>
      </c>
      <c r="B702" s="22" t="s">
        <v>25</v>
      </c>
      <c r="C702" s="10">
        <v>2011</v>
      </c>
      <c r="E702" s="17" t="s">
        <v>97</v>
      </c>
      <c r="F702" s="17" t="s">
        <v>102</v>
      </c>
      <c r="G702" s="17" t="s">
        <v>102</v>
      </c>
      <c r="H702" s="17" t="s">
        <v>100</v>
      </c>
      <c r="J702" s="18">
        <v>12.993563063124199</v>
      </c>
      <c r="L702" s="18">
        <v>-29.533877032974708</v>
      </c>
      <c r="O702" s="19">
        <v>4.0026336554490403</v>
      </c>
      <c r="Q702" s="17">
        <f t="shared" si="16"/>
        <v>-29.354386315115672</v>
      </c>
    </row>
    <row r="703" spans="1:17" s="17" customFormat="1" x14ac:dyDescent="0.3">
      <c r="A703" s="21" t="s">
        <v>48</v>
      </c>
      <c r="B703" s="22" t="s">
        <v>25</v>
      </c>
      <c r="C703" s="10">
        <v>2011</v>
      </c>
      <c r="E703" s="17" t="s">
        <v>97</v>
      </c>
      <c r="F703" s="17" t="s">
        <v>102</v>
      </c>
      <c r="G703" s="17" t="s">
        <v>102</v>
      </c>
      <c r="H703" s="17" t="s">
        <v>100</v>
      </c>
      <c r="J703" s="18">
        <v>13.081076169264085</v>
      </c>
      <c r="L703" s="18">
        <v>-26.835642748968219</v>
      </c>
      <c r="O703" s="19">
        <v>3.9864820459702592</v>
      </c>
      <c r="Q703" s="17">
        <f t="shared" si="16"/>
        <v>-26.683785970281921</v>
      </c>
    </row>
    <row r="704" spans="1:17" s="17" customFormat="1" x14ac:dyDescent="0.3">
      <c r="A704" s="21" t="s">
        <v>48</v>
      </c>
      <c r="B704" s="22" t="s">
        <v>25</v>
      </c>
      <c r="C704" s="10">
        <v>2011</v>
      </c>
      <c r="E704" s="17" t="s">
        <v>97</v>
      </c>
      <c r="F704" s="17" t="s">
        <v>102</v>
      </c>
      <c r="G704" s="17" t="s">
        <v>102</v>
      </c>
      <c r="H704" s="17" t="s">
        <v>100</v>
      </c>
      <c r="J704" s="18">
        <v>14.326473000215518</v>
      </c>
      <c r="L704" s="18">
        <v>-26.19978554482746</v>
      </c>
      <c r="O704" s="19">
        <v>4.1238510963537554</v>
      </c>
      <c r="Q704" s="17">
        <f t="shared" si="16"/>
        <v>-25.819811186426943</v>
      </c>
    </row>
    <row r="705" spans="1:17" s="17" customFormat="1" x14ac:dyDescent="0.3">
      <c r="A705" s="21" t="s">
        <v>48</v>
      </c>
      <c r="B705" s="22" t="s">
        <v>25</v>
      </c>
      <c r="C705" s="10">
        <v>2011</v>
      </c>
      <c r="E705" s="17" t="s">
        <v>97</v>
      </c>
      <c r="F705" s="17" t="s">
        <v>102</v>
      </c>
      <c r="G705" s="17" t="s">
        <v>102</v>
      </c>
      <c r="H705" s="17" t="s">
        <v>100</v>
      </c>
      <c r="J705" s="18">
        <v>13.771702291329689</v>
      </c>
      <c r="L705" s="18">
        <v>-25.976639100414527</v>
      </c>
      <c r="O705" s="19">
        <v>3.8852771576424847</v>
      </c>
      <c r="Q705" s="17">
        <f t="shared" si="16"/>
        <v>-26.003164851942927</v>
      </c>
    </row>
    <row r="706" spans="1:17" s="17" customFormat="1" x14ac:dyDescent="0.3">
      <c r="A706" s="21" t="s">
        <v>48</v>
      </c>
      <c r="B706" s="22" t="s">
        <v>25</v>
      </c>
      <c r="C706" s="10">
        <v>2011</v>
      </c>
      <c r="E706" s="17" t="s">
        <v>97</v>
      </c>
      <c r="F706" s="17" t="s">
        <v>102</v>
      </c>
      <c r="G706" s="17" t="s">
        <v>102</v>
      </c>
      <c r="H706" s="17" t="s">
        <v>100</v>
      </c>
      <c r="J706" s="18">
        <v>13.447383456831528</v>
      </c>
      <c r="L706" s="18">
        <v>-25.772679280849786</v>
      </c>
      <c r="O706" s="19">
        <v>3.765797568744198</v>
      </c>
      <c r="Q706" s="17">
        <f t="shared" si="16"/>
        <v>-26.022139588166272</v>
      </c>
    </row>
    <row r="707" spans="1:17" s="17" customFormat="1" x14ac:dyDescent="0.3">
      <c r="A707" s="21" t="s">
        <v>48</v>
      </c>
      <c r="B707" s="22" t="s">
        <v>25</v>
      </c>
      <c r="C707" s="10">
        <v>2011</v>
      </c>
      <c r="E707" s="17" t="s">
        <v>97</v>
      </c>
      <c r="F707" s="17" t="s">
        <v>102</v>
      </c>
      <c r="G707" s="17" t="s">
        <v>102</v>
      </c>
      <c r="H707" s="17" t="s">
        <v>100</v>
      </c>
      <c r="J707" s="18">
        <v>15.371903629664024</v>
      </c>
      <c r="L707" s="18">
        <v>-25.955285330334803</v>
      </c>
      <c r="O707" s="19">
        <v>3.9064694532229827</v>
      </c>
      <c r="Q707" s="17">
        <f t="shared" si="16"/>
        <v>-25.943692721432278</v>
      </c>
    </row>
    <row r="708" spans="1:17" s="17" customFormat="1" x14ac:dyDescent="0.3">
      <c r="A708" s="21" t="s">
        <v>48</v>
      </c>
      <c r="B708" s="22" t="s">
        <v>25</v>
      </c>
      <c r="C708" s="10">
        <v>2011</v>
      </c>
      <c r="E708" s="17" t="s">
        <v>97</v>
      </c>
      <c r="F708" s="17" t="s">
        <v>102</v>
      </c>
      <c r="G708" s="17" t="s">
        <v>102</v>
      </c>
      <c r="H708" s="17" t="s">
        <v>100</v>
      </c>
      <c r="J708" s="18">
        <v>13.339831741031649</v>
      </c>
      <c r="L708" s="18">
        <v>-26.389312876103137</v>
      </c>
      <c r="O708" s="19">
        <v>3.9928852467487008</v>
      </c>
      <c r="Q708" s="17">
        <f t="shared" si="16"/>
        <v>-26.226474054784557</v>
      </c>
    </row>
    <row r="709" spans="1:17" s="17" customFormat="1" x14ac:dyDescent="0.3">
      <c r="A709" s="21" t="s">
        <v>48</v>
      </c>
      <c r="B709" s="22" t="s">
        <v>25</v>
      </c>
      <c r="C709" s="10">
        <v>2011</v>
      </c>
      <c r="E709" s="17" t="s">
        <v>97</v>
      </c>
      <c r="F709" s="17" t="s">
        <v>102</v>
      </c>
      <c r="G709" s="17" t="s">
        <v>102</v>
      </c>
      <c r="H709" s="17" t="s">
        <v>100</v>
      </c>
      <c r="J709" s="18">
        <v>13.219340701308507</v>
      </c>
      <c r="L709" s="18">
        <v>-28.672582949882276</v>
      </c>
      <c r="O709" s="19">
        <v>4.0901135145821996</v>
      </c>
      <c r="Q709" s="17">
        <f t="shared" si="16"/>
        <v>-28.347214326901323</v>
      </c>
    </row>
    <row r="710" spans="1:17" s="17" customFormat="1" x14ac:dyDescent="0.3">
      <c r="A710" s="21" t="s">
        <v>48</v>
      </c>
      <c r="B710" s="22" t="s">
        <v>25</v>
      </c>
      <c r="C710" s="10">
        <v>2011</v>
      </c>
      <c r="E710" s="17" t="s">
        <v>97</v>
      </c>
      <c r="F710" s="17" t="s">
        <v>102</v>
      </c>
      <c r="G710" s="17" t="s">
        <v>102</v>
      </c>
      <c r="H710" s="17" t="s">
        <v>100</v>
      </c>
      <c r="J710" s="18">
        <v>12.99806187713842</v>
      </c>
      <c r="L710" s="18">
        <v>-27.257429073090975</v>
      </c>
      <c r="O710" s="19">
        <v>3.91934848628788</v>
      </c>
      <c r="Q710" s="17">
        <f t="shared" si="16"/>
        <v>-27.222872461325267</v>
      </c>
    </row>
    <row r="711" spans="1:17" s="17" customFormat="1" x14ac:dyDescent="0.3">
      <c r="A711" s="21" t="s">
        <v>48</v>
      </c>
      <c r="B711" s="22" t="s">
        <v>25</v>
      </c>
      <c r="C711" s="10">
        <v>2011</v>
      </c>
      <c r="E711" s="17" t="s">
        <v>97</v>
      </c>
      <c r="F711" s="17" t="s">
        <v>102</v>
      </c>
      <c r="G711" s="17" t="s">
        <v>102</v>
      </c>
      <c r="H711" s="17" t="s">
        <v>100</v>
      </c>
      <c r="J711" s="18">
        <v>12.702482887127506</v>
      </c>
      <c r="L711" s="18">
        <v>-26.693654953305519</v>
      </c>
      <c r="O711" s="19">
        <v>3.684561808081452</v>
      </c>
      <c r="Q711" s="17">
        <f t="shared" si="16"/>
        <v>-27.102948492668094</v>
      </c>
    </row>
    <row r="712" spans="1:17" s="17" customFormat="1" x14ac:dyDescent="0.3">
      <c r="A712" s="21" t="s">
        <v>48</v>
      </c>
      <c r="B712" s="22" t="s">
        <v>25</v>
      </c>
      <c r="C712" s="10">
        <v>2011</v>
      </c>
      <c r="E712" s="17" t="s">
        <v>97</v>
      </c>
      <c r="F712" s="17" t="s">
        <v>102</v>
      </c>
      <c r="G712" s="17" t="s">
        <v>102</v>
      </c>
      <c r="H712" s="17" t="s">
        <v>100</v>
      </c>
      <c r="J712" s="18">
        <v>14.335916775666796</v>
      </c>
      <c r="L712" s="18">
        <v>-26.647327772356228</v>
      </c>
      <c r="O712" s="19">
        <v>4.1914729290832646</v>
      </c>
      <c r="Q712" s="17">
        <f t="shared" si="16"/>
        <v>-26.160551276813145</v>
      </c>
    </row>
    <row r="713" spans="1:17" s="17" customFormat="1" x14ac:dyDescent="0.3">
      <c r="A713" s="21" t="s">
        <v>48</v>
      </c>
      <c r="B713" s="22" t="s">
        <v>25</v>
      </c>
      <c r="C713" s="10">
        <v>2011</v>
      </c>
      <c r="E713" s="17" t="s">
        <v>97</v>
      </c>
      <c r="F713" s="17" t="s">
        <v>102</v>
      </c>
      <c r="G713" s="17" t="s">
        <v>102</v>
      </c>
      <c r="H713" s="17" t="s">
        <v>100</v>
      </c>
      <c r="J713" s="18">
        <v>13.116349863567446</v>
      </c>
      <c r="L713" s="18">
        <v>-25.580048593980539</v>
      </c>
      <c r="O713" s="19">
        <v>4.2421102443996457</v>
      </c>
      <c r="Q713" s="17">
        <f t="shared" si="16"/>
        <v>-25.015524908166611</v>
      </c>
    </row>
    <row r="714" spans="1:17" s="17" customFormat="1" x14ac:dyDescent="0.3">
      <c r="A714" s="21" t="s">
        <v>48</v>
      </c>
      <c r="B714" s="22" t="s">
        <v>25</v>
      </c>
      <c r="C714" s="10">
        <v>2011</v>
      </c>
      <c r="E714" s="17" t="s">
        <v>97</v>
      </c>
      <c r="F714" s="17" t="s">
        <v>102</v>
      </c>
      <c r="G714" s="17" t="s">
        <v>102</v>
      </c>
      <c r="H714" s="17" t="s">
        <v>100</v>
      </c>
      <c r="J714" s="18">
        <v>13.6129041252604</v>
      </c>
      <c r="L714" s="18">
        <v>-26.875255082909707</v>
      </c>
      <c r="O714" s="19">
        <v>4.1253055979484197</v>
      </c>
      <c r="Q714" s="17">
        <f t="shared" si="16"/>
        <v>-26.492946633706989</v>
      </c>
    </row>
    <row r="715" spans="1:17" s="17" customFormat="1" ht="12.75" customHeight="1" x14ac:dyDescent="0.3">
      <c r="A715" s="21" t="s">
        <v>66</v>
      </c>
      <c r="B715" s="17" t="s">
        <v>71</v>
      </c>
      <c r="C715" s="10">
        <v>2010</v>
      </c>
      <c r="D715" s="17" t="s">
        <v>37</v>
      </c>
      <c r="E715" s="17" t="s">
        <v>105</v>
      </c>
      <c r="F715" s="17" t="s">
        <v>102</v>
      </c>
      <c r="G715" s="17" t="s">
        <v>102</v>
      </c>
      <c r="H715" s="17" t="s">
        <v>101</v>
      </c>
      <c r="J715" s="23">
        <v>8.750608499442464</v>
      </c>
      <c r="L715" s="23">
        <v>-18.067166722457792</v>
      </c>
      <c r="O715" s="19">
        <v>5.6944643112074234</v>
      </c>
      <c r="Q715" s="17">
        <f t="shared" si="16"/>
        <v>-15.861296338174265</v>
      </c>
    </row>
  </sheetData>
  <sortState ref="A4:U715">
    <sortCondition ref="B4:B715"/>
    <sortCondition ref="C4:C715"/>
    <sortCondition ref="F4:F715"/>
    <sortCondition ref="G4:G715"/>
    <sortCondition ref="D4:D715"/>
  </sortState>
  <mergeCells count="1"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FO-MP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O-MPO</dc:creator>
  <cp:lastModifiedBy>DFO-MPO</cp:lastModifiedBy>
  <dcterms:created xsi:type="dcterms:W3CDTF">2018-08-22T14:56:55Z</dcterms:created>
  <dcterms:modified xsi:type="dcterms:W3CDTF">2018-09-18T03:11:44Z</dcterms:modified>
</cp:coreProperties>
</file>